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overgani/Desktop/CLL PAPER/Frontiers in Oncoloy submission/Tables/"/>
    </mc:Choice>
  </mc:AlternateContent>
  <xr:revisionPtr revIDLastSave="0" documentId="13_ncr:1_{EF77F898-1B9D-324F-B448-56AE130C5C39}" xr6:coauthVersionLast="47" xr6:coauthVersionMax="47" xr10:uidLastSave="{00000000-0000-0000-0000-000000000000}"/>
  <bookViews>
    <workbookView xWindow="2020" yWindow="3040" windowWidth="27460" windowHeight="19380" activeTab="1" xr2:uid="{A93C1D69-CF65-B848-8ADD-8981B2BAC30D}"/>
  </bookViews>
  <sheets>
    <sheet name="Cord Blood (CB)" sheetId="1" r:id="rId1"/>
    <sheet name="Bone Marrow (BM)" sheetId="2" r:id="rId2"/>
    <sheet name="Peripheral Blood (PBMC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4" i="3" l="1"/>
  <c r="E54" i="3"/>
  <c r="D54" i="3"/>
  <c r="C54" i="3"/>
  <c r="B54" i="3"/>
  <c r="D41" i="2"/>
  <c r="G41" i="2"/>
  <c r="F41" i="2"/>
  <c r="E41" i="2"/>
  <c r="G31" i="2"/>
  <c r="G32" i="2"/>
  <c r="G33" i="2"/>
  <c r="G34" i="2"/>
  <c r="G35" i="2"/>
  <c r="G36" i="2"/>
  <c r="G37" i="2"/>
  <c r="G38" i="2"/>
  <c r="G39" i="2"/>
  <c r="G30" i="2"/>
  <c r="F31" i="2"/>
  <c r="F32" i="2"/>
  <c r="F33" i="2"/>
  <c r="F34" i="2"/>
  <c r="F35" i="2"/>
  <c r="F36" i="2"/>
  <c r="F37" i="2"/>
  <c r="F38" i="2"/>
  <c r="F40" i="2"/>
  <c r="F30" i="2"/>
  <c r="E37" i="2"/>
  <c r="E38" i="2"/>
  <c r="E39" i="2"/>
  <c r="E40" i="2"/>
  <c r="E30" i="2"/>
  <c r="E31" i="2"/>
  <c r="E32" i="2"/>
  <c r="E33" i="2"/>
  <c r="E34" i="2"/>
  <c r="E35" i="2"/>
  <c r="E36" i="2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38" i="3"/>
  <c r="D31" i="2"/>
  <c r="D32" i="2"/>
  <c r="D33" i="2"/>
  <c r="D34" i="2"/>
  <c r="D35" i="2"/>
  <c r="D36" i="2"/>
  <c r="D37" i="2"/>
  <c r="D38" i="2"/>
  <c r="D39" i="2"/>
  <c r="D40" i="2"/>
  <c r="D30" i="2"/>
  <c r="C31" i="2"/>
  <c r="C32" i="2"/>
  <c r="C33" i="2"/>
  <c r="C34" i="2"/>
  <c r="C35" i="2"/>
  <c r="C36" i="2"/>
  <c r="C37" i="2"/>
  <c r="C38" i="2"/>
  <c r="C39" i="2"/>
  <c r="C40" i="2"/>
  <c r="C30" i="2"/>
  <c r="M13" i="2"/>
  <c r="K13" i="2"/>
  <c r="I13" i="2"/>
  <c r="G13" i="2"/>
  <c r="E13" i="2"/>
  <c r="C13" i="2"/>
  <c r="B41" i="2"/>
  <c r="B31" i="2"/>
  <c r="B32" i="2"/>
  <c r="B33" i="2"/>
  <c r="B34" i="2"/>
  <c r="B35" i="2"/>
  <c r="B36" i="2"/>
  <c r="B37" i="2"/>
  <c r="B38" i="2"/>
  <c r="B39" i="2"/>
  <c r="B40" i="2"/>
  <c r="B30" i="2"/>
  <c r="C41" i="2" l="1"/>
  <c r="N13" i="2"/>
  <c r="G25" i="2"/>
  <c r="G24" i="2"/>
  <c r="G23" i="2"/>
  <c r="G22" i="2"/>
  <c r="G21" i="2"/>
  <c r="G20" i="2"/>
  <c r="G19" i="2"/>
  <c r="G18" i="2"/>
  <c r="G17" i="2"/>
  <c r="G16" i="2"/>
  <c r="F26" i="2"/>
  <c r="F24" i="2"/>
  <c r="F23" i="2"/>
  <c r="F22" i="2"/>
  <c r="F21" i="2"/>
  <c r="F20" i="2"/>
  <c r="F19" i="2"/>
  <c r="F18" i="2"/>
  <c r="F17" i="2"/>
  <c r="F16" i="2"/>
  <c r="E26" i="2"/>
  <c r="E25" i="2"/>
  <c r="E24" i="2"/>
  <c r="E23" i="2"/>
  <c r="E22" i="2"/>
  <c r="E21" i="2"/>
  <c r="E20" i="2"/>
  <c r="E19" i="2"/>
  <c r="E18" i="2"/>
  <c r="E17" i="2"/>
  <c r="E16" i="2"/>
  <c r="D26" i="2"/>
  <c r="D25" i="2"/>
  <c r="D24" i="2"/>
  <c r="D23" i="2"/>
  <c r="D22" i="2"/>
  <c r="D21" i="2"/>
  <c r="D20" i="2"/>
  <c r="D19" i="2"/>
  <c r="D18" i="2"/>
  <c r="D17" i="2"/>
  <c r="D16" i="2"/>
  <c r="C26" i="2"/>
  <c r="C25" i="2"/>
  <c r="C24" i="2"/>
  <c r="C23" i="2"/>
  <c r="C22" i="2"/>
  <c r="C21" i="2"/>
  <c r="C20" i="2"/>
  <c r="C19" i="2"/>
  <c r="C18" i="2"/>
  <c r="C17" i="2"/>
  <c r="C16" i="2"/>
  <c r="B17" i="2"/>
  <c r="B18" i="2"/>
  <c r="B19" i="2"/>
  <c r="B20" i="2"/>
  <c r="B21" i="2"/>
  <c r="B22" i="2"/>
  <c r="B23" i="2"/>
  <c r="B24" i="2"/>
  <c r="B25" i="2"/>
  <c r="B26" i="2"/>
  <c r="B16" i="2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20" i="3"/>
  <c r="P3" i="2"/>
  <c r="P4" i="2"/>
  <c r="P5" i="2"/>
  <c r="P6" i="2"/>
  <c r="Q6" i="2" s="1"/>
  <c r="P7" i="2"/>
  <c r="P8" i="2"/>
  <c r="P9" i="2"/>
  <c r="P10" i="2"/>
  <c r="Q10" i="2" s="1"/>
  <c r="P11" i="2"/>
  <c r="P12" i="2"/>
  <c r="P2" i="2"/>
  <c r="O3" i="2"/>
  <c r="O4" i="2"/>
  <c r="O5" i="2"/>
  <c r="O6" i="2"/>
  <c r="O7" i="2"/>
  <c r="O8" i="2"/>
  <c r="O9" i="2"/>
  <c r="O10" i="2"/>
  <c r="O11" i="2"/>
  <c r="O12" i="2"/>
  <c r="O2" i="2"/>
  <c r="D6" i="1"/>
  <c r="D5" i="1"/>
  <c r="D4" i="1"/>
  <c r="D3" i="1"/>
  <c r="D2" i="1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O17" i="3" s="1"/>
  <c r="N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2" i="3"/>
  <c r="N18" i="3" l="1"/>
  <c r="D7" i="1"/>
  <c r="P13" i="2"/>
  <c r="O13" i="3"/>
  <c r="O9" i="3"/>
  <c r="O8" i="3"/>
  <c r="O15" i="3"/>
  <c r="O11" i="3"/>
  <c r="O7" i="3"/>
  <c r="O3" i="3"/>
  <c r="O12" i="3"/>
  <c r="O4" i="3"/>
  <c r="O2" i="3"/>
  <c r="O14" i="3"/>
  <c r="O10" i="3"/>
  <c r="O6" i="3"/>
  <c r="O16" i="3"/>
  <c r="O5" i="3"/>
  <c r="Q2" i="2"/>
  <c r="Q9" i="2"/>
  <c r="Q5" i="2"/>
  <c r="Q12" i="2"/>
  <c r="Q8" i="2"/>
  <c r="Q4" i="2"/>
  <c r="Q11" i="2"/>
  <c r="Q7" i="2"/>
  <c r="Q3" i="2"/>
  <c r="C7" i="1"/>
  <c r="O18" i="3" l="1"/>
  <c r="Q13" i="2"/>
</calcChain>
</file>

<file path=xl/sharedStrings.xml><?xml version="1.0" encoding="utf-8"?>
<sst xmlns="http://schemas.openxmlformats.org/spreadsheetml/2006/main" count="146" uniqueCount="53">
  <si>
    <t>Total sequences</t>
  </si>
  <si>
    <t>CBSV18</t>
  </si>
  <si>
    <t>CBSV19</t>
  </si>
  <si>
    <t>CBSV20</t>
  </si>
  <si>
    <t>CBSV23</t>
  </si>
  <si>
    <t>CBSV24</t>
  </si>
  <si>
    <t>CLL-LS</t>
  </si>
  <si>
    <t>SAMPLE</t>
  </si>
  <si>
    <t>PRO</t>
  </si>
  <si>
    <t>FREQUENCIES</t>
  </si>
  <si>
    <t>PRE</t>
  </si>
  <si>
    <t>IMM</t>
  </si>
  <si>
    <t>NAIVE</t>
  </si>
  <si>
    <t>MEM</t>
  </si>
  <si>
    <t>PC</t>
  </si>
  <si>
    <t>BMSV 17</t>
  </si>
  <si>
    <t>BMSV 23</t>
  </si>
  <si>
    <t>BMSV 24</t>
  </si>
  <si>
    <t>BMSV 25</t>
  </si>
  <si>
    <t>BMSV 28</t>
  </si>
  <si>
    <t>BMSV 36</t>
  </si>
  <si>
    <t>BMMC3</t>
  </si>
  <si>
    <t>BMMC7</t>
  </si>
  <si>
    <t>BMMC13</t>
  </si>
  <si>
    <t>BMMC14</t>
  </si>
  <si>
    <t>BMMC16</t>
  </si>
  <si>
    <t>TRANS.</t>
  </si>
  <si>
    <t xml:space="preserve">      MZ</t>
  </si>
  <si>
    <t>MEM. CS</t>
  </si>
  <si>
    <t>DN</t>
  </si>
  <si>
    <t>B10</t>
  </si>
  <si>
    <t>B11</t>
  </si>
  <si>
    <t>B12</t>
  </si>
  <si>
    <t>B16</t>
  </si>
  <si>
    <t>B17</t>
  </si>
  <si>
    <t>B18</t>
  </si>
  <si>
    <t>B13</t>
  </si>
  <si>
    <t>B14</t>
  </si>
  <si>
    <t>B20</t>
  </si>
  <si>
    <t>B21</t>
  </si>
  <si>
    <t>B23</t>
  </si>
  <si>
    <t>B24</t>
  </si>
  <si>
    <t>B27</t>
  </si>
  <si>
    <t>B29</t>
  </si>
  <si>
    <t>B30</t>
  </si>
  <si>
    <t>B31</t>
  </si>
  <si>
    <t>CLL-SLS</t>
  </si>
  <si>
    <t>Total seq.</t>
  </si>
  <si>
    <t>Total CLL-SLS</t>
  </si>
  <si>
    <t>Normalized to 50000</t>
  </si>
  <si>
    <t xml:space="preserve">      IMM</t>
  </si>
  <si>
    <t>PRO.</t>
  </si>
  <si>
    <t>Outliers were identified and removed from th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rebuchet MS"/>
      <family val="2"/>
    </font>
    <font>
      <sz val="12"/>
      <color rgb="FF000000"/>
      <name val="Trebuchet MS"/>
      <family val="2"/>
    </font>
    <font>
      <sz val="12"/>
      <color rgb="FF000000"/>
      <name val="Calibri"/>
      <family val="2"/>
      <scheme val="minor"/>
    </font>
    <font>
      <sz val="10"/>
      <color rgb="FF000000"/>
      <name val="Helvetica"/>
      <family val="2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theme="2" tint="-0.249977111117893"/>
      </right>
      <top style="medium">
        <color auto="1"/>
      </top>
      <bottom style="medium">
        <color auto="1"/>
      </bottom>
      <diagonal/>
    </border>
    <border>
      <left style="thin">
        <color theme="2" tint="-0.249977111117893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2" xfId="0" applyBorder="1"/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5" xfId="0" applyFont="1" applyBorder="1"/>
    <xf numFmtId="0" fontId="0" fillId="0" borderId="6" xfId="0" applyBorder="1"/>
    <xf numFmtId="164" fontId="1" fillId="0" borderId="6" xfId="0" applyNumberFormat="1" applyFont="1" applyBorder="1" applyAlignment="1">
      <alignment horizontal="center"/>
    </xf>
    <xf numFmtId="0" fontId="5" fillId="0" borderId="6" xfId="0" applyFont="1" applyBorder="1"/>
    <xf numFmtId="0" fontId="6" fillId="0" borderId="6" xfId="0" applyFont="1" applyBorder="1"/>
    <xf numFmtId="0" fontId="6" fillId="0" borderId="2" xfId="0" applyFont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164" fontId="1" fillId="0" borderId="0" xfId="0" applyNumberFormat="1" applyFont="1" applyBorder="1" applyAlignment="1">
      <alignment horizontal="center"/>
    </xf>
    <xf numFmtId="0" fontId="6" fillId="0" borderId="0" xfId="0" applyFont="1" applyBorder="1"/>
    <xf numFmtId="0" fontId="1" fillId="0" borderId="0" xfId="0" applyFont="1" applyBorder="1"/>
    <xf numFmtId="0" fontId="1" fillId="0" borderId="8" xfId="0" applyFont="1" applyBorder="1" applyAlignment="1">
      <alignment horizontal="center"/>
    </xf>
    <xf numFmtId="164" fontId="0" fillId="0" borderId="0" xfId="0" applyNumberFormat="1" applyBorder="1"/>
    <xf numFmtId="0" fontId="1" fillId="0" borderId="7" xfId="0" applyFont="1" applyBorder="1"/>
    <xf numFmtId="0" fontId="1" fillId="0" borderId="9" xfId="0" applyFont="1" applyFill="1" applyBorder="1"/>
    <xf numFmtId="0" fontId="1" fillId="0" borderId="10" xfId="0" applyFont="1" applyFill="1" applyBorder="1"/>
    <xf numFmtId="0" fontId="1" fillId="0" borderId="11" xfId="0" applyFont="1" applyBorder="1"/>
    <xf numFmtId="0" fontId="1" fillId="0" borderId="1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6" borderId="1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64" fontId="0" fillId="0" borderId="0" xfId="0" applyNumberFormat="1"/>
    <xf numFmtId="164" fontId="3" fillId="0" borderId="6" xfId="0" applyNumberFormat="1" applyFont="1" applyBorder="1" applyAlignment="1">
      <alignment horizontal="center"/>
    </xf>
    <xf numFmtId="164" fontId="3" fillId="7" borderId="6" xfId="0" applyNumberFormat="1" applyFont="1" applyFill="1" applyBorder="1" applyAlignment="1">
      <alignment horizontal="center"/>
    </xf>
    <xf numFmtId="0" fontId="0" fillId="7" borderId="0" xfId="0" applyFill="1"/>
    <xf numFmtId="164" fontId="0" fillId="7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F0088-59FA-AA43-9A12-B3E479A47A01}">
  <dimension ref="A1:D7"/>
  <sheetViews>
    <sheetView workbookViewId="0">
      <selection activeCell="D2" sqref="D2:D6"/>
    </sheetView>
  </sheetViews>
  <sheetFormatPr baseColWidth="10" defaultRowHeight="16" x14ac:dyDescent="0.2"/>
  <cols>
    <col min="2" max="2" width="17.1640625" customWidth="1"/>
    <col min="4" max="4" width="15.1640625" customWidth="1"/>
  </cols>
  <sheetData>
    <row r="1" spans="1:4" ht="17" thickBot="1" x14ac:dyDescent="0.25">
      <c r="B1" s="1" t="s">
        <v>0</v>
      </c>
      <c r="C1" t="s">
        <v>46</v>
      </c>
      <c r="D1" s="8" t="s">
        <v>9</v>
      </c>
    </row>
    <row r="2" spans="1:4" x14ac:dyDescent="0.2">
      <c r="A2" s="2" t="s">
        <v>1</v>
      </c>
      <c r="B2" s="2">
        <v>69921</v>
      </c>
      <c r="C2" s="2">
        <v>23</v>
      </c>
      <c r="D2" s="10">
        <f>(C2/B2)*100</f>
        <v>3.2894266386350311E-2</v>
      </c>
    </row>
    <row r="3" spans="1:4" x14ac:dyDescent="0.2">
      <c r="A3" s="2" t="s">
        <v>2</v>
      </c>
      <c r="B3" s="2">
        <v>57871</v>
      </c>
      <c r="C3" s="2">
        <v>9</v>
      </c>
      <c r="D3" s="5">
        <f t="shared" ref="D3:D6" si="0">(C3/B3)*100</f>
        <v>1.5551830796080938E-2</v>
      </c>
    </row>
    <row r="4" spans="1:4" x14ac:dyDescent="0.2">
      <c r="A4" s="2" t="s">
        <v>3</v>
      </c>
      <c r="B4" s="2">
        <v>81159</v>
      </c>
      <c r="C4" s="2">
        <v>29</v>
      </c>
      <c r="D4" s="5">
        <f t="shared" si="0"/>
        <v>3.5732327899555189E-2</v>
      </c>
    </row>
    <row r="5" spans="1:4" x14ac:dyDescent="0.2">
      <c r="A5" s="2" t="s">
        <v>4</v>
      </c>
      <c r="B5" s="2">
        <v>46006</v>
      </c>
      <c r="C5" s="2">
        <v>29</v>
      </c>
      <c r="D5" s="5">
        <f t="shared" si="0"/>
        <v>6.3035256270921186E-2</v>
      </c>
    </row>
    <row r="6" spans="1:4" x14ac:dyDescent="0.2">
      <c r="A6" s="2" t="s">
        <v>5</v>
      </c>
      <c r="B6" s="2">
        <v>46060</v>
      </c>
      <c r="C6" s="2">
        <v>33</v>
      </c>
      <c r="D6" s="5">
        <f t="shared" si="0"/>
        <v>7.1645679548415109E-2</v>
      </c>
    </row>
    <row r="7" spans="1:4" x14ac:dyDescent="0.2">
      <c r="C7">
        <f>SUM(C2:C6)</f>
        <v>123</v>
      </c>
      <c r="D7" s="63">
        <f>AVERAGE(D2:D6)</f>
        <v>4.37718721802645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24D6E-221B-7042-8CDC-AB33137F3CEF}">
  <dimension ref="A1:Q44"/>
  <sheetViews>
    <sheetView tabSelected="1" topLeftCell="E1" workbookViewId="0">
      <selection activeCell="B44" sqref="B44"/>
    </sheetView>
  </sheetViews>
  <sheetFormatPr baseColWidth="10" defaultRowHeight="16" x14ac:dyDescent="0.2"/>
  <cols>
    <col min="1" max="1" width="19.5" customWidth="1"/>
    <col min="2" max="2" width="12.33203125" customWidth="1"/>
    <col min="3" max="3" width="20.1640625" customWidth="1"/>
    <col min="4" max="4" width="11.1640625" customWidth="1"/>
    <col min="5" max="6" width="17.5" customWidth="1"/>
    <col min="7" max="7" width="20.33203125" customWidth="1"/>
    <col min="8" max="8" width="15.5" customWidth="1"/>
    <col min="9" max="9" width="17.5" customWidth="1"/>
    <col min="10" max="10" width="19" customWidth="1"/>
    <col min="11" max="11" width="20.5" customWidth="1"/>
    <col min="12" max="12" width="16.33203125" customWidth="1"/>
    <col min="13" max="13" width="18.5" customWidth="1"/>
    <col min="15" max="15" width="17.1640625" customWidth="1"/>
    <col min="16" max="16" width="19" customWidth="1"/>
    <col min="17" max="17" width="13.1640625" customWidth="1"/>
    <col min="18" max="18" width="20.83203125" customWidth="1"/>
  </cols>
  <sheetData>
    <row r="1" spans="1:17" ht="17" thickBot="1" x14ac:dyDescent="0.25">
      <c r="A1" s="42" t="s">
        <v>7</v>
      </c>
      <c r="B1" s="52" t="s">
        <v>8</v>
      </c>
      <c r="C1" s="53" t="s">
        <v>46</v>
      </c>
      <c r="D1" s="54" t="s">
        <v>10</v>
      </c>
      <c r="E1" s="55" t="s">
        <v>46</v>
      </c>
      <c r="F1" s="56" t="s">
        <v>11</v>
      </c>
      <c r="G1" s="57" t="s">
        <v>46</v>
      </c>
      <c r="H1" s="58" t="s">
        <v>12</v>
      </c>
      <c r="I1" s="59" t="s">
        <v>46</v>
      </c>
      <c r="J1" s="60" t="s">
        <v>13</v>
      </c>
      <c r="K1" s="61" t="s">
        <v>46</v>
      </c>
      <c r="L1" s="52" t="s">
        <v>14</v>
      </c>
      <c r="M1" s="53" t="s">
        <v>6</v>
      </c>
      <c r="O1" s="34" t="s">
        <v>47</v>
      </c>
      <c r="P1" s="35" t="s">
        <v>48</v>
      </c>
      <c r="Q1" s="36" t="s">
        <v>9</v>
      </c>
    </row>
    <row r="2" spans="1:17" x14ac:dyDescent="0.2">
      <c r="A2" s="27" t="s">
        <v>15</v>
      </c>
      <c r="B2" s="28">
        <v>6745</v>
      </c>
      <c r="C2" s="29">
        <v>6</v>
      </c>
      <c r="D2" s="28">
        <v>50452</v>
      </c>
      <c r="E2" s="29">
        <v>14</v>
      </c>
      <c r="F2" s="28">
        <v>42295</v>
      </c>
      <c r="G2" s="29">
        <v>1</v>
      </c>
      <c r="H2" s="28">
        <v>41750</v>
      </c>
      <c r="I2" s="29">
        <v>20</v>
      </c>
      <c r="J2" s="28">
        <v>34642</v>
      </c>
      <c r="K2" s="29">
        <v>12</v>
      </c>
      <c r="L2" s="28">
        <v>9090</v>
      </c>
      <c r="M2" s="29">
        <v>14</v>
      </c>
      <c r="O2" s="29">
        <f t="shared" ref="O2:O12" si="0">SUM(L2,J2,H2,F2,D2,B2)</f>
        <v>184974</v>
      </c>
      <c r="P2" s="33">
        <f t="shared" ref="P2:P12" si="1">SUM(M2,K2,I2,G2,E2,C2)</f>
        <v>67</v>
      </c>
      <c r="Q2" s="10">
        <f>(P2/O2)*100</f>
        <v>3.6221306778249918E-2</v>
      </c>
    </row>
    <row r="3" spans="1:17" x14ac:dyDescent="0.2">
      <c r="A3" s="3" t="s">
        <v>16</v>
      </c>
      <c r="B3" s="4">
        <v>6260</v>
      </c>
      <c r="C3" s="6">
        <v>1</v>
      </c>
      <c r="D3" s="4">
        <v>49878</v>
      </c>
      <c r="E3" s="6">
        <v>13</v>
      </c>
      <c r="F3" s="4">
        <v>16898</v>
      </c>
      <c r="G3" s="6">
        <v>4</v>
      </c>
      <c r="H3" s="4">
        <v>81649</v>
      </c>
      <c r="I3" s="6">
        <v>22</v>
      </c>
      <c r="J3" s="4">
        <v>6987</v>
      </c>
      <c r="K3" s="6">
        <v>4</v>
      </c>
      <c r="L3" s="4">
        <v>9178</v>
      </c>
      <c r="M3" s="6">
        <v>10</v>
      </c>
      <c r="O3" s="6">
        <f t="shared" si="0"/>
        <v>170850</v>
      </c>
      <c r="P3" s="32">
        <f t="shared" si="1"/>
        <v>54</v>
      </c>
      <c r="Q3" s="5">
        <f t="shared" ref="Q3:Q12" si="2">(P3/O3)*100</f>
        <v>3.1606672519754173E-2</v>
      </c>
    </row>
    <row r="4" spans="1:17" x14ac:dyDescent="0.2">
      <c r="A4" s="3" t="s">
        <v>17</v>
      </c>
      <c r="B4" s="4">
        <v>4052</v>
      </c>
      <c r="C4" s="6">
        <v>0</v>
      </c>
      <c r="D4" s="4">
        <v>17424</v>
      </c>
      <c r="E4" s="6">
        <v>9</v>
      </c>
      <c r="F4" s="4">
        <v>2168</v>
      </c>
      <c r="G4" s="6">
        <v>4</v>
      </c>
      <c r="H4" s="4">
        <v>39083</v>
      </c>
      <c r="I4" s="6">
        <v>20</v>
      </c>
      <c r="J4" s="4">
        <v>45655</v>
      </c>
      <c r="K4" s="6">
        <v>17</v>
      </c>
      <c r="L4" s="4">
        <v>25549</v>
      </c>
      <c r="M4" s="6">
        <v>26</v>
      </c>
      <c r="O4" s="6">
        <f t="shared" si="0"/>
        <v>133931</v>
      </c>
      <c r="P4" s="32">
        <f t="shared" si="1"/>
        <v>76</v>
      </c>
      <c r="Q4" s="5">
        <f t="shared" si="2"/>
        <v>5.6745637679103414E-2</v>
      </c>
    </row>
    <row r="5" spans="1:17" x14ac:dyDescent="0.2">
      <c r="A5" s="3" t="s">
        <v>18</v>
      </c>
      <c r="B5" s="4">
        <v>1531</v>
      </c>
      <c r="C5" s="6">
        <v>2</v>
      </c>
      <c r="D5" s="4">
        <v>13241</v>
      </c>
      <c r="E5" s="6">
        <v>8</v>
      </c>
      <c r="F5" s="4">
        <v>6610</v>
      </c>
      <c r="G5" s="6">
        <v>5</v>
      </c>
      <c r="H5" s="4">
        <v>30649</v>
      </c>
      <c r="I5" s="6">
        <v>7</v>
      </c>
      <c r="J5" s="4">
        <v>28608</v>
      </c>
      <c r="K5" s="6">
        <v>15</v>
      </c>
      <c r="L5" s="4">
        <v>12262</v>
      </c>
      <c r="M5" s="6">
        <v>19</v>
      </c>
      <c r="O5" s="6">
        <f t="shared" si="0"/>
        <v>92901</v>
      </c>
      <c r="P5" s="32">
        <f t="shared" si="1"/>
        <v>56</v>
      </c>
      <c r="Q5" s="5">
        <f t="shared" si="2"/>
        <v>6.0279221967470743E-2</v>
      </c>
    </row>
    <row r="6" spans="1:17" x14ac:dyDescent="0.2">
      <c r="A6" s="3" t="s">
        <v>19</v>
      </c>
      <c r="B6" s="4">
        <v>2271</v>
      </c>
      <c r="C6" s="6">
        <v>2</v>
      </c>
      <c r="D6" s="4">
        <v>23151</v>
      </c>
      <c r="E6" s="6">
        <v>10</v>
      </c>
      <c r="F6" s="4">
        <v>2928</v>
      </c>
      <c r="G6" s="6">
        <v>1</v>
      </c>
      <c r="H6" s="4">
        <v>11388</v>
      </c>
      <c r="I6" s="6">
        <v>7</v>
      </c>
      <c r="J6" s="4">
        <v>27438</v>
      </c>
      <c r="K6" s="6">
        <v>9</v>
      </c>
      <c r="L6" s="4">
        <v>29735</v>
      </c>
      <c r="M6" s="6">
        <v>10</v>
      </c>
      <c r="O6" s="6">
        <f t="shared" si="0"/>
        <v>96911</v>
      </c>
      <c r="P6" s="32">
        <f t="shared" si="1"/>
        <v>39</v>
      </c>
      <c r="Q6" s="5">
        <f t="shared" si="2"/>
        <v>4.0243109657314438E-2</v>
      </c>
    </row>
    <row r="7" spans="1:17" x14ac:dyDescent="0.2">
      <c r="A7" s="3" t="s">
        <v>20</v>
      </c>
      <c r="B7" s="4">
        <v>2409</v>
      </c>
      <c r="C7" s="6">
        <v>0</v>
      </c>
      <c r="D7" s="4">
        <v>20903</v>
      </c>
      <c r="E7" s="4">
        <v>16</v>
      </c>
      <c r="F7" s="4">
        <v>17196</v>
      </c>
      <c r="G7" s="4">
        <v>2</v>
      </c>
      <c r="H7" s="4">
        <v>45466</v>
      </c>
      <c r="I7" s="4">
        <v>20</v>
      </c>
      <c r="J7" s="4">
        <v>16737</v>
      </c>
      <c r="K7" s="4">
        <v>4</v>
      </c>
      <c r="L7" s="4">
        <v>5536</v>
      </c>
      <c r="M7" s="4">
        <v>5</v>
      </c>
      <c r="O7" s="6">
        <f t="shared" si="0"/>
        <v>108247</v>
      </c>
      <c r="P7" s="32">
        <f t="shared" si="1"/>
        <v>47</v>
      </c>
      <c r="Q7" s="5">
        <f t="shared" si="2"/>
        <v>4.3419217160752727E-2</v>
      </c>
    </row>
    <row r="8" spans="1:17" x14ac:dyDescent="0.2">
      <c r="A8" s="3" t="s">
        <v>21</v>
      </c>
      <c r="B8" s="6">
        <v>5010</v>
      </c>
      <c r="C8" s="6">
        <v>1</v>
      </c>
      <c r="D8" s="6">
        <v>32850</v>
      </c>
      <c r="E8" s="6">
        <v>1</v>
      </c>
      <c r="F8" s="6">
        <v>52718</v>
      </c>
      <c r="G8" s="6">
        <v>7</v>
      </c>
      <c r="H8" s="6">
        <v>135770</v>
      </c>
      <c r="I8" s="6">
        <v>56</v>
      </c>
      <c r="J8" s="6">
        <v>17221</v>
      </c>
      <c r="K8" s="6">
        <v>1</v>
      </c>
      <c r="L8" s="6">
        <v>22061</v>
      </c>
      <c r="M8" s="6">
        <v>0</v>
      </c>
      <c r="O8" s="6">
        <f t="shared" si="0"/>
        <v>265630</v>
      </c>
      <c r="P8" s="32">
        <f t="shared" si="1"/>
        <v>66</v>
      </c>
      <c r="Q8" s="5">
        <f t="shared" si="2"/>
        <v>2.4846591122990626E-2</v>
      </c>
    </row>
    <row r="9" spans="1:17" x14ac:dyDescent="0.2">
      <c r="A9" s="3" t="s">
        <v>22</v>
      </c>
      <c r="B9" s="6">
        <v>1914</v>
      </c>
      <c r="C9" s="6">
        <v>1</v>
      </c>
      <c r="D9" s="6">
        <v>126146</v>
      </c>
      <c r="E9" s="6">
        <v>41</v>
      </c>
      <c r="F9" s="6">
        <v>22463</v>
      </c>
      <c r="G9" s="6">
        <v>10</v>
      </c>
      <c r="H9" s="6">
        <v>52251</v>
      </c>
      <c r="I9" s="6">
        <v>10</v>
      </c>
      <c r="J9" s="6">
        <v>21601</v>
      </c>
      <c r="K9" s="6">
        <v>1</v>
      </c>
      <c r="L9" s="4">
        <v>775</v>
      </c>
      <c r="M9" s="6">
        <v>0</v>
      </c>
      <c r="O9" s="6">
        <f t="shared" si="0"/>
        <v>225150</v>
      </c>
      <c r="P9" s="32">
        <f t="shared" si="1"/>
        <v>63</v>
      </c>
      <c r="Q9" s="5">
        <f t="shared" si="2"/>
        <v>2.7981345769487007E-2</v>
      </c>
    </row>
    <row r="10" spans="1:17" x14ac:dyDescent="0.2">
      <c r="A10" s="3" t="s">
        <v>23</v>
      </c>
      <c r="B10" s="6">
        <v>2127</v>
      </c>
      <c r="C10" s="6">
        <v>0</v>
      </c>
      <c r="D10" s="6">
        <v>19130</v>
      </c>
      <c r="E10" s="6">
        <v>14</v>
      </c>
      <c r="F10" s="6">
        <v>21469</v>
      </c>
      <c r="G10" s="6">
        <v>1</v>
      </c>
      <c r="H10" s="6">
        <v>11000</v>
      </c>
      <c r="I10" s="6">
        <v>8</v>
      </c>
      <c r="J10" s="6">
        <v>30671</v>
      </c>
      <c r="K10" s="6">
        <v>0</v>
      </c>
      <c r="L10" s="7">
        <v>3251</v>
      </c>
      <c r="M10" s="6">
        <v>0</v>
      </c>
      <c r="O10" s="6">
        <f t="shared" si="0"/>
        <v>87648</v>
      </c>
      <c r="P10" s="32">
        <f t="shared" si="1"/>
        <v>23</v>
      </c>
      <c r="Q10" s="5">
        <f t="shared" si="2"/>
        <v>2.6241328952172325E-2</v>
      </c>
    </row>
    <row r="11" spans="1:17" x14ac:dyDescent="0.2">
      <c r="A11" s="3" t="s">
        <v>24</v>
      </c>
      <c r="B11" s="6">
        <v>7749</v>
      </c>
      <c r="C11" s="6">
        <v>1</v>
      </c>
      <c r="D11" s="6">
        <v>7470</v>
      </c>
      <c r="E11" s="6">
        <v>5</v>
      </c>
      <c r="F11" s="6">
        <v>24079</v>
      </c>
      <c r="G11" s="6">
        <v>10</v>
      </c>
      <c r="H11" s="6">
        <v>4268</v>
      </c>
      <c r="I11" s="6">
        <v>1</v>
      </c>
      <c r="J11" s="6">
        <v>0</v>
      </c>
      <c r="K11" s="6">
        <v>0</v>
      </c>
      <c r="L11" s="6">
        <v>2248</v>
      </c>
      <c r="M11" s="6">
        <v>0</v>
      </c>
      <c r="O11" s="6">
        <f t="shared" si="0"/>
        <v>45814</v>
      </c>
      <c r="P11" s="32">
        <f t="shared" si="1"/>
        <v>17</v>
      </c>
      <c r="Q11" s="5">
        <f t="shared" si="2"/>
        <v>3.7106561313135722E-2</v>
      </c>
    </row>
    <row r="12" spans="1:17" x14ac:dyDescent="0.2">
      <c r="A12" s="3" t="s">
        <v>25</v>
      </c>
      <c r="B12" s="6">
        <v>1009</v>
      </c>
      <c r="C12" s="6">
        <v>1</v>
      </c>
      <c r="D12" s="6">
        <v>3193</v>
      </c>
      <c r="E12" s="6">
        <v>2</v>
      </c>
      <c r="F12" s="6">
        <v>3478</v>
      </c>
      <c r="G12" s="6">
        <v>2</v>
      </c>
      <c r="H12" s="6">
        <v>2619</v>
      </c>
      <c r="I12" s="6">
        <v>0</v>
      </c>
      <c r="J12" s="6">
        <v>10017</v>
      </c>
      <c r="K12" s="6">
        <v>0</v>
      </c>
      <c r="L12" s="6">
        <v>0</v>
      </c>
      <c r="M12" s="6">
        <v>0</v>
      </c>
      <c r="O12" s="6">
        <f t="shared" si="0"/>
        <v>20316</v>
      </c>
      <c r="P12" s="32">
        <f t="shared" si="1"/>
        <v>5</v>
      </c>
      <c r="Q12" s="5">
        <f t="shared" si="2"/>
        <v>2.4611143925969678E-2</v>
      </c>
    </row>
    <row r="13" spans="1:17" x14ac:dyDescent="0.2">
      <c r="A13" s="30"/>
      <c r="B13" s="15"/>
      <c r="C13" s="15">
        <f>SUM(C2:C12)</f>
        <v>15</v>
      </c>
      <c r="D13" s="15"/>
      <c r="E13" s="15">
        <f>SUM(E2:E12)</f>
        <v>133</v>
      </c>
      <c r="F13" s="15"/>
      <c r="G13" s="15">
        <f>SUM(G2:G12)</f>
        <v>47</v>
      </c>
      <c r="H13" s="15"/>
      <c r="I13" s="15">
        <f>SUM(I2:I12)</f>
        <v>171</v>
      </c>
      <c r="J13" s="15"/>
      <c r="K13" s="15">
        <f>SUM(K2:K12)</f>
        <v>63</v>
      </c>
      <c r="L13" s="15"/>
      <c r="M13" s="15">
        <f>SUM(M2:M12)</f>
        <v>84</v>
      </c>
      <c r="N13" s="14">
        <f>SUM(C13:M13)</f>
        <v>513</v>
      </c>
      <c r="O13" s="31"/>
      <c r="P13" s="31">
        <f>SUM(P2:P12)</f>
        <v>513</v>
      </c>
      <c r="Q13" s="17">
        <f>AVERAGE(Q2:Q12)</f>
        <v>3.7209285167854628E-2</v>
      </c>
    </row>
    <row r="14" spans="1:17" ht="17" thickBot="1" x14ac:dyDescent="0.25">
      <c r="O14" s="16"/>
      <c r="P14" s="16"/>
      <c r="Q14" s="17"/>
    </row>
    <row r="15" spans="1:17" ht="17" thickBot="1" x14ac:dyDescent="0.25">
      <c r="A15" s="48" t="s">
        <v>49</v>
      </c>
      <c r="B15" s="40" t="s">
        <v>51</v>
      </c>
      <c r="C15" s="41" t="s">
        <v>10</v>
      </c>
      <c r="D15" s="39" t="s">
        <v>50</v>
      </c>
      <c r="E15" s="38" t="s">
        <v>12</v>
      </c>
      <c r="F15" s="49" t="s">
        <v>13</v>
      </c>
      <c r="G15" s="62" t="s">
        <v>14</v>
      </c>
      <c r="O15" s="16"/>
      <c r="P15" s="16"/>
      <c r="Q15" s="17"/>
    </row>
    <row r="16" spans="1:17" x14ac:dyDescent="0.2">
      <c r="A16" s="27" t="s">
        <v>15</v>
      </c>
      <c r="B16" s="50">
        <f>(50000*C2)/B2</f>
        <v>44.477390659747961</v>
      </c>
      <c r="C16" s="50">
        <f t="shared" ref="C16:C26" si="3">(50000*E2)/D2</f>
        <v>13.874573852374533</v>
      </c>
      <c r="D16" s="50">
        <f t="shared" ref="D16:D26" si="4">(50000*G2)/F2</f>
        <v>1.1821728336682824</v>
      </c>
      <c r="E16" s="50">
        <f t="shared" ref="E16:E26" si="5">(50000*I2)/H2</f>
        <v>23.952095808383234</v>
      </c>
      <c r="F16" s="50">
        <f t="shared" ref="F16:F24" si="6">(50000*K2)/J2</f>
        <v>17.32001616534842</v>
      </c>
      <c r="G16" s="50">
        <f t="shared" ref="G16:G25" si="7">(50000*M2)/L2</f>
        <v>77.007700770077008</v>
      </c>
      <c r="O16" s="16"/>
      <c r="P16" s="16"/>
      <c r="Q16" s="17"/>
    </row>
    <row r="17" spans="1:17" x14ac:dyDescent="0.2">
      <c r="A17" s="3" t="s">
        <v>16</v>
      </c>
      <c r="B17" s="51">
        <f t="shared" ref="B17:B26" si="8">(50000*C3)/B3</f>
        <v>7.9872204472843453</v>
      </c>
      <c r="C17" s="51">
        <f t="shared" si="3"/>
        <v>13.031797586110109</v>
      </c>
      <c r="D17" s="51">
        <f t="shared" si="4"/>
        <v>11.835720203574388</v>
      </c>
      <c r="E17" s="51">
        <f t="shared" si="5"/>
        <v>13.47230217149016</v>
      </c>
      <c r="F17" s="51">
        <f t="shared" si="6"/>
        <v>28.624588521540002</v>
      </c>
      <c r="G17" s="51">
        <f t="shared" si="7"/>
        <v>54.478099803878841</v>
      </c>
      <c r="O17" s="16"/>
      <c r="P17" s="16"/>
      <c r="Q17" s="17"/>
    </row>
    <row r="18" spans="1:17" x14ac:dyDescent="0.2">
      <c r="A18" s="3" t="s">
        <v>17</v>
      </c>
      <c r="B18" s="51">
        <f t="shared" si="8"/>
        <v>0</v>
      </c>
      <c r="C18" s="51">
        <f t="shared" si="3"/>
        <v>25.826446280991735</v>
      </c>
      <c r="D18" s="51">
        <f t="shared" si="4"/>
        <v>92.250922509225092</v>
      </c>
      <c r="E18" s="51">
        <f t="shared" si="5"/>
        <v>25.586572166926796</v>
      </c>
      <c r="F18" s="51">
        <f t="shared" si="6"/>
        <v>18.617895082685358</v>
      </c>
      <c r="G18" s="51">
        <f t="shared" si="7"/>
        <v>50.882617714979062</v>
      </c>
      <c r="O18" s="16"/>
      <c r="P18" s="16"/>
      <c r="Q18" s="16"/>
    </row>
    <row r="19" spans="1:17" x14ac:dyDescent="0.2">
      <c r="A19" s="3" t="s">
        <v>18</v>
      </c>
      <c r="B19" s="51">
        <f t="shared" si="8"/>
        <v>65.316786414108421</v>
      </c>
      <c r="C19" s="51">
        <f t="shared" si="3"/>
        <v>30.209198701004457</v>
      </c>
      <c r="D19" s="51">
        <f t="shared" si="4"/>
        <v>37.821482602118003</v>
      </c>
      <c r="E19" s="51">
        <f t="shared" si="5"/>
        <v>11.419622173643512</v>
      </c>
      <c r="F19" s="51">
        <f t="shared" si="6"/>
        <v>26.216442953020135</v>
      </c>
      <c r="G19" s="51">
        <f t="shared" si="7"/>
        <v>77.475126406785193</v>
      </c>
    </row>
    <row r="20" spans="1:17" x14ac:dyDescent="0.2">
      <c r="A20" s="3" t="s">
        <v>19</v>
      </c>
      <c r="B20" s="51">
        <f t="shared" si="8"/>
        <v>44.033465433729631</v>
      </c>
      <c r="C20" s="51">
        <f t="shared" si="3"/>
        <v>21.597339207809597</v>
      </c>
      <c r="D20" s="51">
        <f t="shared" si="4"/>
        <v>17.076502732240439</v>
      </c>
      <c r="E20" s="51">
        <f t="shared" si="5"/>
        <v>30.73410607657183</v>
      </c>
      <c r="F20" s="51">
        <f t="shared" si="6"/>
        <v>16.400612289525476</v>
      </c>
      <c r="G20" s="51">
        <f t="shared" si="7"/>
        <v>16.815200941651252</v>
      </c>
    </row>
    <row r="21" spans="1:17" x14ac:dyDescent="0.2">
      <c r="A21" s="3" t="s">
        <v>20</v>
      </c>
      <c r="B21" s="51">
        <f t="shared" si="8"/>
        <v>0</v>
      </c>
      <c r="C21" s="51">
        <f t="shared" si="3"/>
        <v>38.272018370568816</v>
      </c>
      <c r="D21" s="51">
        <f t="shared" si="4"/>
        <v>5.8153058850895558</v>
      </c>
      <c r="E21" s="51">
        <f t="shared" si="5"/>
        <v>21.994457396736024</v>
      </c>
      <c r="F21" s="51">
        <f t="shared" si="6"/>
        <v>11.9495728027723</v>
      </c>
      <c r="G21" s="51">
        <f t="shared" si="7"/>
        <v>45.158959537572251</v>
      </c>
    </row>
    <row r="22" spans="1:17" x14ac:dyDescent="0.2">
      <c r="A22" s="3" t="s">
        <v>21</v>
      </c>
      <c r="B22" s="51">
        <f t="shared" si="8"/>
        <v>9.9800399201596814</v>
      </c>
      <c r="C22" s="51">
        <f t="shared" si="3"/>
        <v>1.5220700152207001</v>
      </c>
      <c r="D22" s="51">
        <f t="shared" si="4"/>
        <v>6.6390986000986381</v>
      </c>
      <c r="E22" s="51">
        <f t="shared" si="5"/>
        <v>20.623112616925685</v>
      </c>
      <c r="F22" s="51">
        <f t="shared" si="6"/>
        <v>2.9034318564543291</v>
      </c>
      <c r="G22" s="51">
        <f t="shared" si="7"/>
        <v>0</v>
      </c>
    </row>
    <row r="23" spans="1:17" x14ac:dyDescent="0.2">
      <c r="A23" s="3" t="s">
        <v>22</v>
      </c>
      <c r="B23" s="51">
        <f t="shared" si="8"/>
        <v>26.123301985370951</v>
      </c>
      <c r="C23" s="51">
        <f t="shared" si="3"/>
        <v>16.251010733594406</v>
      </c>
      <c r="D23" s="51">
        <f t="shared" si="4"/>
        <v>22.25882562436006</v>
      </c>
      <c r="E23" s="51">
        <f t="shared" si="5"/>
        <v>9.5691948479454947</v>
      </c>
      <c r="F23" s="51">
        <f t="shared" si="6"/>
        <v>2.3147076524234991</v>
      </c>
      <c r="G23" s="51">
        <f t="shared" si="7"/>
        <v>0</v>
      </c>
    </row>
    <row r="24" spans="1:17" x14ac:dyDescent="0.2">
      <c r="A24" s="3" t="s">
        <v>23</v>
      </c>
      <c r="B24" s="51">
        <f t="shared" si="8"/>
        <v>0</v>
      </c>
      <c r="C24" s="51">
        <f t="shared" si="3"/>
        <v>36.591740721380035</v>
      </c>
      <c r="D24" s="51">
        <f t="shared" si="4"/>
        <v>2.3289394009967861</v>
      </c>
      <c r="E24" s="51">
        <f t="shared" si="5"/>
        <v>36.363636363636367</v>
      </c>
      <c r="F24" s="51">
        <f t="shared" si="6"/>
        <v>0</v>
      </c>
      <c r="G24" s="51">
        <f t="shared" si="7"/>
        <v>0</v>
      </c>
    </row>
    <row r="25" spans="1:17" x14ac:dyDescent="0.2">
      <c r="A25" s="3" t="s">
        <v>24</v>
      </c>
      <c r="B25" s="51">
        <f t="shared" si="8"/>
        <v>6.4524454768357211</v>
      </c>
      <c r="C25" s="51">
        <f t="shared" si="3"/>
        <v>33.467202141900934</v>
      </c>
      <c r="D25" s="51">
        <f t="shared" si="4"/>
        <v>20.764981934465716</v>
      </c>
      <c r="E25" s="51">
        <f t="shared" si="5"/>
        <v>11.715089034676664</v>
      </c>
      <c r="F25" s="51">
        <v>0</v>
      </c>
      <c r="G25" s="51">
        <f t="shared" si="7"/>
        <v>0</v>
      </c>
    </row>
    <row r="26" spans="1:17" x14ac:dyDescent="0.2">
      <c r="A26" s="3" t="s">
        <v>25</v>
      </c>
      <c r="B26" s="51">
        <f t="shared" si="8"/>
        <v>49.554013875123886</v>
      </c>
      <c r="C26" s="51">
        <f t="shared" si="3"/>
        <v>31.318509238960225</v>
      </c>
      <c r="D26" s="51">
        <f t="shared" si="4"/>
        <v>28.75215641173088</v>
      </c>
      <c r="E26" s="51">
        <f t="shared" si="5"/>
        <v>0</v>
      </c>
      <c r="F26" s="51">
        <f>(50000*K12)/J12</f>
        <v>0</v>
      </c>
      <c r="G26" s="51">
        <v>0</v>
      </c>
    </row>
    <row r="28" spans="1:17" ht="17" thickBot="1" x14ac:dyDescent="0.25"/>
    <row r="29" spans="1:17" ht="17" thickBot="1" x14ac:dyDescent="0.25">
      <c r="A29" s="42" t="s">
        <v>7</v>
      </c>
      <c r="B29" s="52" t="s">
        <v>8</v>
      </c>
      <c r="C29" s="41" t="s">
        <v>10</v>
      </c>
      <c r="D29" s="39" t="s">
        <v>50</v>
      </c>
      <c r="E29" s="38" t="s">
        <v>12</v>
      </c>
      <c r="F29" s="49" t="s">
        <v>13</v>
      </c>
      <c r="G29" s="62" t="s">
        <v>14</v>
      </c>
    </row>
    <row r="30" spans="1:17" x14ac:dyDescent="0.2">
      <c r="A30" s="27" t="s">
        <v>15</v>
      </c>
      <c r="B30" s="64">
        <f>(C2/B2)*100</f>
        <v>8.8954781319495926E-2</v>
      </c>
      <c r="C30" s="64">
        <f>(E2/D2)*100</f>
        <v>2.774914770474907E-2</v>
      </c>
      <c r="D30" s="64">
        <f>(G2/F2)*100</f>
        <v>2.3643456673365644E-3</v>
      </c>
      <c r="E30" s="64">
        <f t="shared" ref="E30:E40" si="9">(I2/H2)*100</f>
        <v>4.790419161676647E-2</v>
      </c>
      <c r="F30" s="64">
        <f>(K2/J2)*100</f>
        <v>3.4640032330696839E-2</v>
      </c>
      <c r="G30" s="64">
        <f>(M2/L2)*100</f>
        <v>0.15401540154015403</v>
      </c>
    </row>
    <row r="31" spans="1:17" x14ac:dyDescent="0.2">
      <c r="A31" s="3" t="s">
        <v>16</v>
      </c>
      <c r="B31" s="64">
        <f t="shared" ref="B31:B40" si="10">(C3/B3)*100</f>
        <v>1.5974440894568689E-2</v>
      </c>
      <c r="C31" s="64">
        <f t="shared" ref="C31:C40" si="11">(E3/D3)*100</f>
        <v>2.6063595172220219E-2</v>
      </c>
      <c r="D31" s="64">
        <f t="shared" ref="D31:D40" si="12">(G3/F3)*100</f>
        <v>2.3671440407148775E-2</v>
      </c>
      <c r="E31" s="64">
        <f t="shared" si="9"/>
        <v>2.6944604342980315E-2</v>
      </c>
      <c r="F31" s="64">
        <f t="shared" ref="F31:F40" si="13">(K3/J3)*100</f>
        <v>5.7249177043080003E-2</v>
      </c>
      <c r="G31" s="64">
        <f t="shared" ref="G31:G39" si="14">(M3/L3)*100</f>
        <v>0.10895619960775767</v>
      </c>
    </row>
    <row r="32" spans="1:17" x14ac:dyDescent="0.2">
      <c r="A32" s="3" t="s">
        <v>17</v>
      </c>
      <c r="B32" s="64">
        <f t="shared" si="10"/>
        <v>0</v>
      </c>
      <c r="C32" s="64">
        <f t="shared" si="11"/>
        <v>5.1652892561983473E-2</v>
      </c>
      <c r="D32" s="65">
        <f t="shared" si="12"/>
        <v>0.18450184501845018</v>
      </c>
      <c r="E32" s="64">
        <f t="shared" si="9"/>
        <v>5.1173144333853587E-2</v>
      </c>
      <c r="F32" s="64">
        <f t="shared" si="13"/>
        <v>3.7235790165370715E-2</v>
      </c>
      <c r="G32" s="64">
        <f t="shared" si="14"/>
        <v>0.10176523542995812</v>
      </c>
    </row>
    <row r="33" spans="1:7" x14ac:dyDescent="0.2">
      <c r="A33" s="3" t="s">
        <v>18</v>
      </c>
      <c r="B33" s="64">
        <f t="shared" si="10"/>
        <v>0.13063357282821686</v>
      </c>
      <c r="C33" s="64">
        <f t="shared" si="11"/>
        <v>6.0418397402008911E-2</v>
      </c>
      <c r="D33" s="64">
        <f t="shared" si="12"/>
        <v>7.564296520423601E-2</v>
      </c>
      <c r="E33" s="64">
        <f t="shared" si="9"/>
        <v>2.2839244347287024E-2</v>
      </c>
      <c r="F33" s="64">
        <f t="shared" si="13"/>
        <v>5.2432885906040269E-2</v>
      </c>
      <c r="G33" s="64">
        <f t="shared" si="14"/>
        <v>0.15495025281357036</v>
      </c>
    </row>
    <row r="34" spans="1:7" x14ac:dyDescent="0.2">
      <c r="A34" s="3" t="s">
        <v>19</v>
      </c>
      <c r="B34" s="64">
        <f t="shared" si="10"/>
        <v>8.8066930867459273E-2</v>
      </c>
      <c r="C34" s="64">
        <f t="shared" si="11"/>
        <v>4.3194678415619199E-2</v>
      </c>
      <c r="D34" s="64">
        <f t="shared" si="12"/>
        <v>3.4153005464480878E-2</v>
      </c>
      <c r="E34" s="64">
        <f t="shared" si="9"/>
        <v>6.1468212153143659E-2</v>
      </c>
      <c r="F34" s="64">
        <f t="shared" si="13"/>
        <v>3.280122457905095E-2</v>
      </c>
      <c r="G34" s="64">
        <f t="shared" si="14"/>
        <v>3.3630401883302505E-2</v>
      </c>
    </row>
    <row r="35" spans="1:7" x14ac:dyDescent="0.2">
      <c r="A35" s="3" t="s">
        <v>20</v>
      </c>
      <c r="B35" s="64">
        <f t="shared" si="10"/>
        <v>0</v>
      </c>
      <c r="C35" s="64">
        <f t="shared" si="11"/>
        <v>7.6544036741137633E-2</v>
      </c>
      <c r="D35" s="64">
        <f t="shared" si="12"/>
        <v>1.163061177017911E-2</v>
      </c>
      <c r="E35" s="64">
        <f t="shared" si="9"/>
        <v>4.3988914793472049E-2</v>
      </c>
      <c r="F35" s="64">
        <f t="shared" si="13"/>
        <v>2.3899145605544601E-2</v>
      </c>
      <c r="G35" s="64">
        <f t="shared" si="14"/>
        <v>9.0317919075144512E-2</v>
      </c>
    </row>
    <row r="36" spans="1:7" x14ac:dyDescent="0.2">
      <c r="A36" s="3" t="s">
        <v>21</v>
      </c>
      <c r="B36" s="64">
        <f t="shared" si="10"/>
        <v>1.9960079840319361E-2</v>
      </c>
      <c r="C36" s="64">
        <f t="shared" si="11"/>
        <v>3.0441400304414001E-3</v>
      </c>
      <c r="D36" s="64">
        <f t="shared" si="12"/>
        <v>1.3278197200197276E-2</v>
      </c>
      <c r="E36" s="64">
        <f>(I8/H8)*100</f>
        <v>4.1246225233851366E-2</v>
      </c>
      <c r="F36" s="64">
        <f t="shared" si="13"/>
        <v>5.8068637129086581E-3</v>
      </c>
      <c r="G36" s="64">
        <f t="shared" si="14"/>
        <v>0</v>
      </c>
    </row>
    <row r="37" spans="1:7" x14ac:dyDescent="0.2">
      <c r="A37" s="3" t="s">
        <v>22</v>
      </c>
      <c r="B37" s="64">
        <f t="shared" si="10"/>
        <v>5.2246603970741906E-2</v>
      </c>
      <c r="C37" s="64">
        <f t="shared" si="11"/>
        <v>3.2502021467188814E-2</v>
      </c>
      <c r="D37" s="64">
        <f t="shared" si="12"/>
        <v>4.4517651248720112E-2</v>
      </c>
      <c r="E37" s="64">
        <f t="shared" si="9"/>
        <v>1.9138389695890989E-2</v>
      </c>
      <c r="F37" s="64">
        <f t="shared" si="13"/>
        <v>4.6294153048469979E-3</v>
      </c>
      <c r="G37" s="64">
        <f t="shared" si="14"/>
        <v>0</v>
      </c>
    </row>
    <row r="38" spans="1:7" x14ac:dyDescent="0.2">
      <c r="A38" s="3" t="s">
        <v>23</v>
      </c>
      <c r="B38" s="64">
        <f t="shared" si="10"/>
        <v>0</v>
      </c>
      <c r="C38" s="64">
        <f t="shared" si="11"/>
        <v>7.3183481442760073E-2</v>
      </c>
      <c r="D38" s="64">
        <f t="shared" si="12"/>
        <v>4.6578788019935721E-3</v>
      </c>
      <c r="E38" s="64">
        <f t="shared" si="9"/>
        <v>7.2727272727272724E-2</v>
      </c>
      <c r="F38" s="64">
        <f t="shared" si="13"/>
        <v>0</v>
      </c>
      <c r="G38" s="64">
        <f t="shared" si="14"/>
        <v>0</v>
      </c>
    </row>
    <row r="39" spans="1:7" x14ac:dyDescent="0.2">
      <c r="A39" s="3" t="s">
        <v>24</v>
      </c>
      <c r="B39" s="64">
        <f t="shared" si="10"/>
        <v>1.2904890953671441E-2</v>
      </c>
      <c r="C39" s="64">
        <f t="shared" si="11"/>
        <v>6.6934404283801874E-2</v>
      </c>
      <c r="D39" s="64">
        <f t="shared" si="12"/>
        <v>4.152996386893143E-2</v>
      </c>
      <c r="E39" s="64">
        <f t="shared" si="9"/>
        <v>2.3430178069353328E-2</v>
      </c>
      <c r="F39" s="64">
        <v>0</v>
      </c>
      <c r="G39" s="64">
        <f t="shared" si="14"/>
        <v>0</v>
      </c>
    </row>
    <row r="40" spans="1:7" x14ac:dyDescent="0.2">
      <c r="A40" s="3" t="s">
        <v>25</v>
      </c>
      <c r="B40" s="64">
        <f t="shared" si="10"/>
        <v>9.9108027750247768E-2</v>
      </c>
      <c r="C40" s="64">
        <f t="shared" si="11"/>
        <v>6.2637018477920456E-2</v>
      </c>
      <c r="D40" s="64">
        <f t="shared" si="12"/>
        <v>5.7504312823461759E-2</v>
      </c>
      <c r="E40" s="64">
        <f t="shared" si="9"/>
        <v>0</v>
      </c>
      <c r="F40" s="64">
        <f t="shared" si="13"/>
        <v>0</v>
      </c>
      <c r="G40" s="64">
        <v>0</v>
      </c>
    </row>
    <row r="41" spans="1:7" x14ac:dyDescent="0.2">
      <c r="B41" s="63">
        <f t="shared" ref="B41:G41" si="15">AVERAGE(B30:B40)</f>
        <v>4.6168120765883745E-2</v>
      </c>
      <c r="C41" s="63">
        <f t="shared" si="15"/>
        <v>4.7629437609075558E-2</v>
      </c>
      <c r="D41" s="63">
        <f>AVERAGE(D40,D39,D38,D37,D36,D35,D33:D34,D30:D31)</f>
        <v>3.0895037245668545E-2</v>
      </c>
      <c r="E41" s="63">
        <f t="shared" si="15"/>
        <v>3.7350943392170134E-2</v>
      </c>
      <c r="F41" s="63">
        <f t="shared" si="15"/>
        <v>2.2608594058867181E-2</v>
      </c>
      <c r="G41" s="63">
        <f t="shared" si="15"/>
        <v>5.8512310031807922E-2</v>
      </c>
    </row>
    <row r="44" spans="1:7" x14ac:dyDescent="0.2">
      <c r="B44" s="66" t="s">
        <v>52</v>
      </c>
    </row>
  </sheetData>
  <pageMargins left="0.7" right="0.7" top="0.75" bottom="0.75" header="0.3" footer="0.3"/>
  <ignoredErrors>
    <ignoredError sqref="D30 D41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51B7E-BA9F-4F49-88DF-22CAA0CF769A}">
  <dimension ref="A1:P54"/>
  <sheetViews>
    <sheetView topLeftCell="A20" workbookViewId="0">
      <selection activeCell="H58" sqref="H58"/>
    </sheetView>
  </sheetViews>
  <sheetFormatPr baseColWidth="10" defaultRowHeight="16" x14ac:dyDescent="0.2"/>
  <cols>
    <col min="1" max="1" width="21.83203125" customWidth="1"/>
    <col min="3" max="3" width="23.5" customWidth="1"/>
    <col min="5" max="5" width="16.5" customWidth="1"/>
    <col min="6" max="6" width="18.33203125" customWidth="1"/>
    <col min="7" max="7" width="15.6640625" customWidth="1"/>
    <col min="8" max="8" width="12.33203125" customWidth="1"/>
    <col min="9" max="9" width="17" customWidth="1"/>
    <col min="10" max="10" width="14.83203125" customWidth="1"/>
    <col min="14" max="14" width="15.5" customWidth="1"/>
    <col min="15" max="15" width="14.1640625" customWidth="1"/>
  </cols>
  <sheetData>
    <row r="1" spans="1:16" ht="17" thickBot="1" x14ac:dyDescent="0.25">
      <c r="A1" s="42" t="s">
        <v>7</v>
      </c>
      <c r="B1" s="40" t="s">
        <v>26</v>
      </c>
      <c r="C1" s="43" t="s">
        <v>46</v>
      </c>
      <c r="D1" s="41" t="s">
        <v>12</v>
      </c>
      <c r="E1" s="44" t="s">
        <v>46</v>
      </c>
      <c r="F1" s="39" t="s">
        <v>27</v>
      </c>
      <c r="G1" s="45" t="s">
        <v>46</v>
      </c>
      <c r="H1" s="38" t="s">
        <v>28</v>
      </c>
      <c r="I1" s="46" t="s">
        <v>46</v>
      </c>
      <c r="J1" s="37" t="s">
        <v>29</v>
      </c>
      <c r="K1" s="47" t="s">
        <v>46</v>
      </c>
      <c r="M1" s="23" t="s">
        <v>47</v>
      </c>
      <c r="N1" s="24" t="s">
        <v>48</v>
      </c>
      <c r="O1" s="25" t="s">
        <v>9</v>
      </c>
      <c r="P1" s="22"/>
    </row>
    <row r="2" spans="1:16" x14ac:dyDescent="0.2">
      <c r="A2" s="26" t="s">
        <v>30</v>
      </c>
      <c r="B2" s="11">
        <v>26298</v>
      </c>
      <c r="C2" s="9">
        <v>16</v>
      </c>
      <c r="D2" s="11">
        <v>31597</v>
      </c>
      <c r="E2" s="9">
        <v>17</v>
      </c>
      <c r="F2" s="11">
        <v>32962</v>
      </c>
      <c r="G2" s="12">
        <v>77</v>
      </c>
      <c r="H2" s="11">
        <v>25329</v>
      </c>
      <c r="I2" s="12">
        <v>18</v>
      </c>
      <c r="J2" s="11">
        <v>34618</v>
      </c>
      <c r="K2" s="9">
        <v>10</v>
      </c>
      <c r="M2" s="9">
        <f t="shared" ref="M2:M17" si="0">SUM(J2,H2,F2,D2,B2)</f>
        <v>150804</v>
      </c>
      <c r="N2" s="9">
        <f t="shared" ref="N2:N17" si="1">SUM(K2,I2,G2,E2,C2)</f>
        <v>138</v>
      </c>
      <c r="O2" s="10">
        <f>(N2/M2)*100</f>
        <v>9.1509509031590677E-2</v>
      </c>
      <c r="P2" s="5"/>
    </row>
    <row r="3" spans="1:16" x14ac:dyDescent="0.2">
      <c r="A3" s="20" t="s">
        <v>31</v>
      </c>
      <c r="B3" s="2">
        <v>29353</v>
      </c>
      <c r="C3" s="2">
        <v>25</v>
      </c>
      <c r="D3" s="2">
        <v>32390</v>
      </c>
      <c r="E3" s="2">
        <v>21</v>
      </c>
      <c r="F3" s="2">
        <v>31855</v>
      </c>
      <c r="G3" s="13">
        <v>24</v>
      </c>
      <c r="H3" s="2">
        <v>27695</v>
      </c>
      <c r="I3" s="13">
        <v>12</v>
      </c>
      <c r="J3" s="2">
        <v>20329</v>
      </c>
      <c r="K3" s="2">
        <v>11</v>
      </c>
      <c r="M3" s="2">
        <f t="shared" si="0"/>
        <v>141622</v>
      </c>
      <c r="N3" s="2">
        <f t="shared" si="1"/>
        <v>93</v>
      </c>
      <c r="O3" s="5">
        <f t="shared" ref="O3:O17" si="2">(N3/M3)*100</f>
        <v>6.5667763483074654E-2</v>
      </c>
      <c r="P3" s="5"/>
    </row>
    <row r="4" spans="1:16" x14ac:dyDescent="0.2">
      <c r="A4" s="20" t="s">
        <v>32</v>
      </c>
      <c r="B4" s="2">
        <v>34544</v>
      </c>
      <c r="C4" s="2">
        <v>18</v>
      </c>
      <c r="D4" s="2">
        <v>31135</v>
      </c>
      <c r="E4" s="2">
        <v>20</v>
      </c>
      <c r="F4" s="2">
        <v>19929</v>
      </c>
      <c r="G4" s="13">
        <v>12</v>
      </c>
      <c r="H4" s="2">
        <v>18642</v>
      </c>
      <c r="I4" s="13">
        <v>6</v>
      </c>
      <c r="J4" s="2">
        <v>17772</v>
      </c>
      <c r="K4" s="2">
        <v>1</v>
      </c>
      <c r="M4" s="2">
        <f t="shared" si="0"/>
        <v>122022</v>
      </c>
      <c r="N4" s="2">
        <f t="shared" si="1"/>
        <v>57</v>
      </c>
      <c r="O4" s="5">
        <f t="shared" si="2"/>
        <v>4.6712887839897722E-2</v>
      </c>
      <c r="P4" s="5"/>
    </row>
    <row r="5" spans="1:16" x14ac:dyDescent="0.2">
      <c r="A5" s="20" t="s">
        <v>33</v>
      </c>
      <c r="B5" s="2">
        <v>18687</v>
      </c>
      <c r="C5" s="2">
        <v>9</v>
      </c>
      <c r="D5" s="2">
        <v>32073</v>
      </c>
      <c r="E5" s="2">
        <v>12</v>
      </c>
      <c r="F5" s="2">
        <v>34064</v>
      </c>
      <c r="G5" s="13">
        <v>33</v>
      </c>
      <c r="H5" s="2">
        <v>26042</v>
      </c>
      <c r="I5" s="13">
        <v>8</v>
      </c>
      <c r="J5" s="2">
        <v>27597</v>
      </c>
      <c r="K5" s="2">
        <v>8</v>
      </c>
      <c r="M5" s="2">
        <f t="shared" si="0"/>
        <v>138463</v>
      </c>
      <c r="N5" s="2">
        <f t="shared" si="1"/>
        <v>70</v>
      </c>
      <c r="O5" s="5">
        <f t="shared" si="2"/>
        <v>5.0555021919213072E-2</v>
      </c>
      <c r="P5" s="5"/>
    </row>
    <row r="6" spans="1:16" x14ac:dyDescent="0.2">
      <c r="A6" s="20" t="s">
        <v>34</v>
      </c>
      <c r="B6" s="2">
        <v>32252</v>
      </c>
      <c r="C6" s="2">
        <v>3</v>
      </c>
      <c r="D6" s="2">
        <v>29633</v>
      </c>
      <c r="E6" s="2">
        <v>12</v>
      </c>
      <c r="F6" s="2">
        <v>32297</v>
      </c>
      <c r="G6" s="13">
        <v>6</v>
      </c>
      <c r="H6" s="2">
        <v>20733</v>
      </c>
      <c r="I6" s="13">
        <v>16</v>
      </c>
      <c r="J6" s="2">
        <v>21805</v>
      </c>
      <c r="K6" s="2">
        <v>5</v>
      </c>
      <c r="M6" s="2">
        <f t="shared" si="0"/>
        <v>136720</v>
      </c>
      <c r="N6" s="2">
        <f t="shared" si="1"/>
        <v>42</v>
      </c>
      <c r="O6" s="5">
        <f t="shared" si="2"/>
        <v>3.071971913399649E-2</v>
      </c>
      <c r="P6" s="5"/>
    </row>
    <row r="7" spans="1:16" x14ac:dyDescent="0.2">
      <c r="A7" s="20" t="s">
        <v>35</v>
      </c>
      <c r="B7" s="2">
        <v>31149</v>
      </c>
      <c r="C7" s="2">
        <v>6</v>
      </c>
      <c r="D7" s="2">
        <v>28458</v>
      </c>
      <c r="E7" s="2">
        <v>14</v>
      </c>
      <c r="F7" s="2">
        <v>29796</v>
      </c>
      <c r="G7" s="13">
        <v>87</v>
      </c>
      <c r="H7" s="2">
        <v>23328</v>
      </c>
      <c r="I7" s="13">
        <v>15</v>
      </c>
      <c r="J7" s="2">
        <v>25039</v>
      </c>
      <c r="K7" s="2">
        <v>9</v>
      </c>
      <c r="M7" s="2">
        <f t="shared" si="0"/>
        <v>137770</v>
      </c>
      <c r="N7" s="2">
        <f t="shared" si="1"/>
        <v>131</v>
      </c>
      <c r="O7" s="5">
        <f t="shared" si="2"/>
        <v>9.5086012920084201E-2</v>
      </c>
      <c r="P7" s="5"/>
    </row>
    <row r="8" spans="1:16" x14ac:dyDescent="0.2">
      <c r="A8" s="20" t="s">
        <v>36</v>
      </c>
      <c r="B8" s="2">
        <v>4680</v>
      </c>
      <c r="C8" s="2">
        <v>12</v>
      </c>
      <c r="D8" s="2">
        <v>26227</v>
      </c>
      <c r="E8" s="2">
        <v>19</v>
      </c>
      <c r="F8" s="2">
        <v>19022</v>
      </c>
      <c r="G8" s="13">
        <v>22</v>
      </c>
      <c r="H8" s="2">
        <v>18947</v>
      </c>
      <c r="I8" s="13">
        <v>5</v>
      </c>
      <c r="J8" s="2">
        <v>18649</v>
      </c>
      <c r="K8" s="2">
        <v>6</v>
      </c>
      <c r="M8" s="2">
        <f t="shared" si="0"/>
        <v>87525</v>
      </c>
      <c r="N8" s="2">
        <f t="shared" si="1"/>
        <v>64</v>
      </c>
      <c r="O8" s="5">
        <f>(N8/M8)*100</f>
        <v>7.3121965152813481E-2</v>
      </c>
      <c r="P8" s="5"/>
    </row>
    <row r="9" spans="1:16" x14ac:dyDescent="0.2">
      <c r="A9" s="20" t="s">
        <v>37</v>
      </c>
      <c r="B9" s="2">
        <v>14581</v>
      </c>
      <c r="C9" s="2">
        <v>14</v>
      </c>
      <c r="D9" s="2">
        <v>26315</v>
      </c>
      <c r="E9" s="2">
        <v>13</v>
      </c>
      <c r="F9" s="2">
        <v>11194</v>
      </c>
      <c r="G9" s="13">
        <v>17</v>
      </c>
      <c r="H9" s="2">
        <v>22469</v>
      </c>
      <c r="I9" s="13">
        <v>6</v>
      </c>
      <c r="J9" s="2">
        <v>9171</v>
      </c>
      <c r="K9" s="2">
        <v>5</v>
      </c>
      <c r="M9" s="2">
        <f t="shared" si="0"/>
        <v>83730</v>
      </c>
      <c r="N9" s="2">
        <f t="shared" si="1"/>
        <v>55</v>
      </c>
      <c r="O9" s="5">
        <f t="shared" si="2"/>
        <v>6.5687328317210081E-2</v>
      </c>
      <c r="P9" s="5"/>
    </row>
    <row r="10" spans="1:16" x14ac:dyDescent="0.2">
      <c r="A10" s="20" t="s">
        <v>38</v>
      </c>
      <c r="B10" s="2">
        <v>26007</v>
      </c>
      <c r="C10" s="2">
        <v>6</v>
      </c>
      <c r="D10" s="2">
        <v>22786</v>
      </c>
      <c r="E10" s="2">
        <v>8</v>
      </c>
      <c r="F10" s="2">
        <v>19781</v>
      </c>
      <c r="G10" s="13">
        <v>7</v>
      </c>
      <c r="H10" s="2">
        <v>19450</v>
      </c>
      <c r="I10" s="13">
        <v>3</v>
      </c>
      <c r="J10" s="2">
        <v>19869</v>
      </c>
      <c r="K10" s="2">
        <v>18</v>
      </c>
      <c r="M10" s="2">
        <f t="shared" si="0"/>
        <v>107893</v>
      </c>
      <c r="N10" s="2">
        <f t="shared" si="1"/>
        <v>42</v>
      </c>
      <c r="O10" s="5">
        <f t="shared" si="2"/>
        <v>3.8927455905387744E-2</v>
      </c>
      <c r="P10" s="5"/>
    </row>
    <row r="11" spans="1:16" x14ac:dyDescent="0.2">
      <c r="A11" s="20" t="s">
        <v>39</v>
      </c>
      <c r="B11" s="2">
        <v>25586</v>
      </c>
      <c r="C11" s="2">
        <v>15</v>
      </c>
      <c r="D11" s="2">
        <v>19529</v>
      </c>
      <c r="E11" s="2">
        <v>5</v>
      </c>
      <c r="F11" s="2">
        <v>20901</v>
      </c>
      <c r="G11" s="13">
        <v>5</v>
      </c>
      <c r="H11" s="2">
        <v>19801</v>
      </c>
      <c r="I11" s="13">
        <v>3</v>
      </c>
      <c r="J11" s="2">
        <v>21831</v>
      </c>
      <c r="K11" s="2">
        <v>2</v>
      </c>
      <c r="M11" s="2">
        <f t="shared" si="0"/>
        <v>107648</v>
      </c>
      <c r="N11" s="2">
        <f t="shared" si="1"/>
        <v>30</v>
      </c>
      <c r="O11" s="5">
        <f t="shared" si="2"/>
        <v>2.786860879904875E-2</v>
      </c>
      <c r="P11" s="5"/>
    </row>
    <row r="12" spans="1:16" x14ac:dyDescent="0.2">
      <c r="A12" s="20" t="s">
        <v>40</v>
      </c>
      <c r="B12" s="2">
        <v>33933</v>
      </c>
      <c r="C12" s="2">
        <v>13</v>
      </c>
      <c r="D12" s="2">
        <v>23170</v>
      </c>
      <c r="E12" s="2">
        <v>5</v>
      </c>
      <c r="F12" s="2">
        <v>31691</v>
      </c>
      <c r="G12" s="13">
        <v>16</v>
      </c>
      <c r="H12" s="2">
        <v>296</v>
      </c>
      <c r="I12" s="13">
        <v>0</v>
      </c>
      <c r="J12" s="2">
        <v>5942</v>
      </c>
      <c r="K12" s="2">
        <v>1</v>
      </c>
      <c r="M12" s="2">
        <f t="shared" si="0"/>
        <v>95032</v>
      </c>
      <c r="N12" s="2">
        <f t="shared" si="1"/>
        <v>35</v>
      </c>
      <c r="O12" s="5">
        <f t="shared" si="2"/>
        <v>3.6829699469652331E-2</v>
      </c>
      <c r="P12" s="5"/>
    </row>
    <row r="13" spans="1:16" x14ac:dyDescent="0.2">
      <c r="A13" s="20" t="s">
        <v>41</v>
      </c>
      <c r="B13" s="2">
        <v>24157</v>
      </c>
      <c r="C13" s="2">
        <v>9</v>
      </c>
      <c r="D13" s="2">
        <v>17614</v>
      </c>
      <c r="E13" s="2">
        <v>14</v>
      </c>
      <c r="F13" s="2">
        <v>28370</v>
      </c>
      <c r="G13" s="13">
        <v>24</v>
      </c>
      <c r="H13" s="2">
        <v>8949</v>
      </c>
      <c r="I13" s="13">
        <v>2</v>
      </c>
      <c r="J13" s="2">
        <v>24398</v>
      </c>
      <c r="K13" s="2">
        <v>6</v>
      </c>
      <c r="M13" s="2">
        <f t="shared" si="0"/>
        <v>103488</v>
      </c>
      <c r="N13" s="2">
        <f t="shared" si="1"/>
        <v>55</v>
      </c>
      <c r="O13" s="5">
        <f t="shared" si="2"/>
        <v>5.3146258503401364E-2</v>
      </c>
      <c r="P13" s="5"/>
    </row>
    <row r="14" spans="1:16" x14ac:dyDescent="0.2">
      <c r="A14" s="20" t="s">
        <v>42</v>
      </c>
      <c r="B14" s="2">
        <v>35870</v>
      </c>
      <c r="C14" s="2">
        <v>16</v>
      </c>
      <c r="D14" s="2">
        <v>18315</v>
      </c>
      <c r="E14" s="2">
        <v>5</v>
      </c>
      <c r="F14" s="2">
        <v>10535</v>
      </c>
      <c r="G14" s="13">
        <v>3</v>
      </c>
      <c r="H14" s="2">
        <v>6906</v>
      </c>
      <c r="I14" s="13">
        <v>1</v>
      </c>
      <c r="J14" s="2">
        <v>17984</v>
      </c>
      <c r="K14" s="2">
        <v>5</v>
      </c>
      <c r="M14" s="2">
        <f t="shared" si="0"/>
        <v>89610</v>
      </c>
      <c r="N14" s="2">
        <f t="shared" si="1"/>
        <v>30</v>
      </c>
      <c r="O14" s="5">
        <f t="shared" si="2"/>
        <v>3.3478406427854039E-2</v>
      </c>
      <c r="P14" s="5"/>
    </row>
    <row r="15" spans="1:16" x14ac:dyDescent="0.2">
      <c r="A15" s="20" t="s">
        <v>43</v>
      </c>
      <c r="B15" s="2">
        <v>18962</v>
      </c>
      <c r="C15" s="2">
        <v>11</v>
      </c>
      <c r="D15" s="2">
        <v>14579</v>
      </c>
      <c r="E15" s="2">
        <v>9</v>
      </c>
      <c r="F15" s="2">
        <v>30636</v>
      </c>
      <c r="G15" s="13">
        <v>15</v>
      </c>
      <c r="H15" s="2">
        <v>44693</v>
      </c>
      <c r="I15" s="13">
        <v>1</v>
      </c>
      <c r="J15" s="2">
        <v>28335</v>
      </c>
      <c r="K15" s="2">
        <v>0</v>
      </c>
      <c r="M15" s="2">
        <f t="shared" si="0"/>
        <v>137205</v>
      </c>
      <c r="N15" s="2">
        <f t="shared" si="1"/>
        <v>36</v>
      </c>
      <c r="O15" s="5">
        <f t="shared" si="2"/>
        <v>2.6238110856018369E-2</v>
      </c>
      <c r="P15" s="5"/>
    </row>
    <row r="16" spans="1:16" x14ac:dyDescent="0.2">
      <c r="A16" s="20" t="s">
        <v>44</v>
      </c>
      <c r="B16" s="2">
        <v>42292</v>
      </c>
      <c r="C16" s="2">
        <v>25</v>
      </c>
      <c r="D16" s="2">
        <v>49922</v>
      </c>
      <c r="E16" s="2">
        <v>16</v>
      </c>
      <c r="F16" s="2">
        <v>32880</v>
      </c>
      <c r="G16" s="13">
        <v>32</v>
      </c>
      <c r="H16" s="2">
        <v>12297</v>
      </c>
      <c r="I16" s="13">
        <v>4</v>
      </c>
      <c r="J16" s="2">
        <v>24903</v>
      </c>
      <c r="K16" s="2">
        <v>9</v>
      </c>
      <c r="M16" s="2">
        <f t="shared" si="0"/>
        <v>162294</v>
      </c>
      <c r="N16" s="2">
        <f t="shared" si="1"/>
        <v>86</v>
      </c>
      <c r="O16" s="5">
        <f t="shared" si="2"/>
        <v>5.2990252258247376E-2</v>
      </c>
      <c r="P16" s="5"/>
    </row>
    <row r="17" spans="1:16" x14ac:dyDescent="0.2">
      <c r="A17" s="20" t="s">
        <v>45</v>
      </c>
      <c r="B17" s="2">
        <v>28328</v>
      </c>
      <c r="C17" s="2">
        <v>4</v>
      </c>
      <c r="D17" s="2">
        <v>44681</v>
      </c>
      <c r="E17" s="2">
        <v>17</v>
      </c>
      <c r="F17" s="2">
        <v>30636</v>
      </c>
      <c r="G17" s="13">
        <v>7</v>
      </c>
      <c r="H17" s="2">
        <v>14579</v>
      </c>
      <c r="I17" s="13">
        <v>4</v>
      </c>
      <c r="J17" s="2">
        <v>18962</v>
      </c>
      <c r="K17" s="2">
        <v>3</v>
      </c>
      <c r="M17" s="2">
        <f t="shared" si="0"/>
        <v>137186</v>
      </c>
      <c r="N17" s="2">
        <f t="shared" si="1"/>
        <v>35</v>
      </c>
      <c r="O17" s="5">
        <f t="shared" si="2"/>
        <v>2.5512807429329522E-2</v>
      </c>
      <c r="P17" s="5"/>
    </row>
    <row r="18" spans="1:16" ht="17" thickBot="1" x14ac:dyDescent="0.25">
      <c r="B18" s="19"/>
      <c r="C18" s="19"/>
      <c r="D18" s="19"/>
      <c r="E18" s="19"/>
      <c r="F18" s="19"/>
      <c r="G18" s="19"/>
      <c r="H18" s="19"/>
      <c r="I18" s="19"/>
      <c r="J18" s="19"/>
      <c r="K18" s="19"/>
      <c r="M18" s="19"/>
      <c r="N18" s="31">
        <f>SUM(N2:N17)</f>
        <v>999</v>
      </c>
      <c r="O18" s="17">
        <f>AVERAGE(O2:O17)</f>
        <v>5.0878237965426239E-2</v>
      </c>
      <c r="P18" s="21"/>
    </row>
    <row r="19" spans="1:16" ht="17" thickBot="1" x14ac:dyDescent="0.25">
      <c r="A19" s="48" t="s">
        <v>49</v>
      </c>
      <c r="B19" s="40" t="s">
        <v>26</v>
      </c>
      <c r="C19" s="41" t="s">
        <v>12</v>
      </c>
      <c r="D19" s="39" t="s">
        <v>27</v>
      </c>
      <c r="E19" s="38" t="s">
        <v>28</v>
      </c>
      <c r="F19" s="49" t="s">
        <v>29</v>
      </c>
      <c r="H19" s="16"/>
      <c r="J19" s="17"/>
      <c r="K19" s="16"/>
      <c r="L19" s="18"/>
      <c r="M19" s="17"/>
      <c r="N19" s="16"/>
      <c r="O19" s="16"/>
      <c r="P19" s="17"/>
    </row>
    <row r="20" spans="1:16" x14ac:dyDescent="0.2">
      <c r="A20" s="27" t="s">
        <v>30</v>
      </c>
      <c r="B20" s="50">
        <f>(50000*C2)/B2</f>
        <v>30.420564301467792</v>
      </c>
      <c r="C20" s="50">
        <f>(50000*E2)/D2</f>
        <v>26.901288096971232</v>
      </c>
      <c r="D20" s="50">
        <f t="shared" ref="D20:D35" si="3">(50000*G2)/F2</f>
        <v>116.80116497785329</v>
      </c>
      <c r="E20" s="50">
        <f t="shared" ref="E20:E35" si="4">(50000*I2)/H2</f>
        <v>35.532393698922185</v>
      </c>
      <c r="F20" s="50">
        <f t="shared" ref="F20:F35" si="5">(50000*K2)/J2</f>
        <v>14.443353168871685</v>
      </c>
      <c r="H20" s="16"/>
      <c r="J20" s="17"/>
      <c r="K20" s="16"/>
      <c r="L20" s="18"/>
      <c r="M20" s="17"/>
      <c r="N20" s="16"/>
      <c r="O20" s="16"/>
      <c r="P20" s="17"/>
    </row>
    <row r="21" spans="1:16" x14ac:dyDescent="0.2">
      <c r="A21" s="3" t="s">
        <v>31</v>
      </c>
      <c r="B21" s="51">
        <f t="shared" ref="B21:B35" si="6">(50000*C3)/B3</f>
        <v>42.585084999829661</v>
      </c>
      <c r="C21" s="51">
        <f t="shared" ref="C21:C35" si="7">(50000*E3)/D3</f>
        <v>32.417412781722753</v>
      </c>
      <c r="D21" s="51">
        <f t="shared" si="3"/>
        <v>37.670695338251448</v>
      </c>
      <c r="E21" s="51">
        <f t="shared" si="4"/>
        <v>21.664560389962087</v>
      </c>
      <c r="F21" s="51">
        <f t="shared" si="5"/>
        <v>27.054946136061783</v>
      </c>
      <c r="H21" s="16"/>
      <c r="J21" s="17"/>
      <c r="K21" s="16"/>
      <c r="L21" s="18"/>
      <c r="M21" s="17"/>
      <c r="N21" s="16"/>
      <c r="O21" s="16"/>
      <c r="P21" s="17"/>
    </row>
    <row r="22" spans="1:16" x14ac:dyDescent="0.2">
      <c r="A22" s="3" t="s">
        <v>32</v>
      </c>
      <c r="B22" s="51">
        <f t="shared" si="6"/>
        <v>26.053728578045391</v>
      </c>
      <c r="C22" s="51">
        <f t="shared" si="7"/>
        <v>32.118194957443393</v>
      </c>
      <c r="D22" s="51">
        <f t="shared" si="3"/>
        <v>30.106879421947916</v>
      </c>
      <c r="E22" s="51">
        <f t="shared" si="4"/>
        <v>16.0926939169617</v>
      </c>
      <c r="F22" s="51">
        <f t="shared" si="5"/>
        <v>2.8134143596668917</v>
      </c>
      <c r="H22" s="16"/>
      <c r="J22" s="17"/>
      <c r="K22" s="16"/>
      <c r="L22" s="18"/>
      <c r="M22" s="17"/>
      <c r="N22" s="16"/>
      <c r="O22" s="16"/>
      <c r="P22" s="17"/>
    </row>
    <row r="23" spans="1:16" x14ac:dyDescent="0.2">
      <c r="A23" s="3" t="s">
        <v>33</v>
      </c>
      <c r="B23" s="51">
        <f t="shared" si="6"/>
        <v>24.080911863862578</v>
      </c>
      <c r="C23" s="51">
        <f t="shared" si="7"/>
        <v>18.707323917313627</v>
      </c>
      <c r="D23" s="51">
        <f t="shared" si="3"/>
        <v>48.438233912635042</v>
      </c>
      <c r="E23" s="51">
        <f t="shared" si="4"/>
        <v>15.35980339451655</v>
      </c>
      <c r="F23" s="51">
        <f t="shared" si="5"/>
        <v>14.494329093742074</v>
      </c>
      <c r="H23" s="16"/>
      <c r="J23" s="16"/>
      <c r="K23" s="16"/>
      <c r="L23" s="16"/>
      <c r="M23" s="16"/>
      <c r="N23" s="16"/>
      <c r="O23" s="16"/>
      <c r="P23" s="16"/>
    </row>
    <row r="24" spans="1:16" x14ac:dyDescent="0.2">
      <c r="A24" s="3" t="s">
        <v>34</v>
      </c>
      <c r="B24" s="51">
        <f t="shared" si="6"/>
        <v>4.6508743643805035</v>
      </c>
      <c r="C24" s="51">
        <f t="shared" si="7"/>
        <v>20.247696824486216</v>
      </c>
      <c r="D24" s="51">
        <f t="shared" si="3"/>
        <v>9.2887884323621392</v>
      </c>
      <c r="E24" s="51">
        <f t="shared" si="4"/>
        <v>38.585829354169682</v>
      </c>
      <c r="F24" s="51">
        <f t="shared" si="5"/>
        <v>11.465260261407934</v>
      </c>
    </row>
    <row r="25" spans="1:16" x14ac:dyDescent="0.2">
      <c r="A25" s="3" t="s">
        <v>35</v>
      </c>
      <c r="B25" s="51">
        <f t="shared" si="6"/>
        <v>9.6311278050659741</v>
      </c>
      <c r="C25" s="51">
        <f t="shared" si="7"/>
        <v>24.597652681144144</v>
      </c>
      <c r="D25" s="51">
        <f t="shared" si="3"/>
        <v>145.9927507047926</v>
      </c>
      <c r="E25" s="51">
        <f t="shared" si="4"/>
        <v>32.150205761316876</v>
      </c>
      <c r="F25" s="51">
        <f t="shared" si="5"/>
        <v>17.971963736570949</v>
      </c>
    </row>
    <row r="26" spans="1:16" x14ac:dyDescent="0.2">
      <c r="A26" s="3" t="s">
        <v>36</v>
      </c>
      <c r="B26" s="51">
        <f t="shared" si="6"/>
        <v>128.2051282051282</v>
      </c>
      <c r="C26" s="51">
        <f t="shared" si="7"/>
        <v>36.22221374918977</v>
      </c>
      <c r="D26" s="51">
        <f t="shared" si="3"/>
        <v>57.827778361896748</v>
      </c>
      <c r="E26" s="51">
        <f t="shared" si="4"/>
        <v>13.194701008075157</v>
      </c>
      <c r="F26" s="51">
        <f t="shared" si="5"/>
        <v>16.086653439862726</v>
      </c>
    </row>
    <row r="27" spans="1:16" x14ac:dyDescent="0.2">
      <c r="A27" s="3" t="s">
        <v>37</v>
      </c>
      <c r="B27" s="51">
        <f t="shared" si="6"/>
        <v>48.007681228996638</v>
      </c>
      <c r="C27" s="51">
        <f t="shared" si="7"/>
        <v>24.700741022230666</v>
      </c>
      <c r="D27" s="51">
        <f t="shared" si="3"/>
        <v>75.933535822762195</v>
      </c>
      <c r="E27" s="51">
        <f t="shared" si="4"/>
        <v>13.351729048911833</v>
      </c>
      <c r="F27" s="51">
        <f t="shared" si="5"/>
        <v>27.259840802529713</v>
      </c>
    </row>
    <row r="28" spans="1:16" x14ac:dyDescent="0.2">
      <c r="A28" s="3" t="s">
        <v>38</v>
      </c>
      <c r="B28" s="51">
        <f t="shared" si="6"/>
        <v>11.535355865728457</v>
      </c>
      <c r="C28" s="51">
        <f t="shared" si="7"/>
        <v>17.554638813306415</v>
      </c>
      <c r="D28" s="51">
        <f t="shared" si="3"/>
        <v>17.693746524442648</v>
      </c>
      <c r="E28" s="51">
        <f t="shared" si="4"/>
        <v>7.7120822622107967</v>
      </c>
      <c r="F28" s="51">
        <f t="shared" si="5"/>
        <v>45.296693341386081</v>
      </c>
    </row>
    <row r="29" spans="1:16" x14ac:dyDescent="0.2">
      <c r="A29" s="3" t="s">
        <v>39</v>
      </c>
      <c r="B29" s="51">
        <f t="shared" si="6"/>
        <v>29.312905495192684</v>
      </c>
      <c r="C29" s="51">
        <f t="shared" si="7"/>
        <v>12.801474729888882</v>
      </c>
      <c r="D29" s="51">
        <f t="shared" si="3"/>
        <v>11.961150184201713</v>
      </c>
      <c r="E29" s="51">
        <f t="shared" si="4"/>
        <v>7.5753749810615627</v>
      </c>
      <c r="F29" s="51">
        <f t="shared" si="5"/>
        <v>4.580642206037286</v>
      </c>
    </row>
    <row r="30" spans="1:16" x14ac:dyDescent="0.2">
      <c r="A30" s="3" t="s">
        <v>40</v>
      </c>
      <c r="B30" s="51">
        <f t="shared" si="6"/>
        <v>19.155394453776559</v>
      </c>
      <c r="C30" s="51">
        <f t="shared" si="7"/>
        <v>10.789814415192058</v>
      </c>
      <c r="D30" s="51">
        <f t="shared" si="3"/>
        <v>25.243760058060648</v>
      </c>
      <c r="E30" s="51">
        <f t="shared" si="4"/>
        <v>0</v>
      </c>
      <c r="F30" s="51">
        <f t="shared" si="5"/>
        <v>8.4146751935375299</v>
      </c>
    </row>
    <row r="31" spans="1:16" x14ac:dyDescent="0.2">
      <c r="A31" s="3" t="s">
        <v>41</v>
      </c>
      <c r="B31" s="51">
        <f t="shared" si="6"/>
        <v>18.628140911537027</v>
      </c>
      <c r="C31" s="51">
        <f t="shared" si="7"/>
        <v>39.741115022141479</v>
      </c>
      <c r="D31" s="51">
        <f t="shared" si="3"/>
        <v>42.298202326401125</v>
      </c>
      <c r="E31" s="51">
        <f t="shared" si="4"/>
        <v>11.174432897530451</v>
      </c>
      <c r="F31" s="51">
        <f t="shared" si="5"/>
        <v>12.296089843429789</v>
      </c>
    </row>
    <row r="32" spans="1:16" x14ac:dyDescent="0.2">
      <c r="A32" s="3" t="s">
        <v>42</v>
      </c>
      <c r="B32" s="51">
        <f t="shared" si="6"/>
        <v>22.30275996654586</v>
      </c>
      <c r="C32" s="51">
        <f t="shared" si="7"/>
        <v>13.65001365001365</v>
      </c>
      <c r="D32" s="51">
        <f t="shared" si="3"/>
        <v>14.238253440911247</v>
      </c>
      <c r="E32" s="51">
        <f t="shared" si="4"/>
        <v>7.2400810889081955</v>
      </c>
      <c r="F32" s="51">
        <f t="shared" si="5"/>
        <v>13.901245551601424</v>
      </c>
    </row>
    <row r="33" spans="1:6" x14ac:dyDescent="0.2">
      <c r="A33" s="3" t="s">
        <v>43</v>
      </c>
      <c r="B33" s="51">
        <f t="shared" si="6"/>
        <v>29.005379179411456</v>
      </c>
      <c r="C33" s="51">
        <f t="shared" si="7"/>
        <v>30.866314562041293</v>
      </c>
      <c r="D33" s="51">
        <f t="shared" si="3"/>
        <v>24.481002741872306</v>
      </c>
      <c r="E33" s="51">
        <f t="shared" si="4"/>
        <v>1.1187434273823642</v>
      </c>
      <c r="F33" s="51">
        <f t="shared" si="5"/>
        <v>0</v>
      </c>
    </row>
    <row r="34" spans="1:6" x14ac:dyDescent="0.2">
      <c r="A34" s="3" t="s">
        <v>44</v>
      </c>
      <c r="B34" s="51">
        <f t="shared" si="6"/>
        <v>29.556417289321857</v>
      </c>
      <c r="C34" s="51">
        <f t="shared" si="7"/>
        <v>16.024998998437564</v>
      </c>
      <c r="D34" s="51">
        <f t="shared" si="3"/>
        <v>48.661800486618006</v>
      </c>
      <c r="E34" s="51">
        <f t="shared" si="4"/>
        <v>16.264129462470521</v>
      </c>
      <c r="F34" s="51">
        <f t="shared" si="5"/>
        <v>18.070112034694613</v>
      </c>
    </row>
    <row r="35" spans="1:6" x14ac:dyDescent="0.2">
      <c r="A35" s="3" t="s">
        <v>45</v>
      </c>
      <c r="B35" s="51">
        <f t="shared" si="6"/>
        <v>7.0601524992939844</v>
      </c>
      <c r="C35" s="51">
        <f t="shared" si="7"/>
        <v>19.023746111322485</v>
      </c>
      <c r="D35" s="51">
        <f t="shared" si="3"/>
        <v>11.424467946207077</v>
      </c>
      <c r="E35" s="51">
        <f t="shared" si="4"/>
        <v>13.718362027573908</v>
      </c>
      <c r="F35" s="51">
        <f t="shared" si="5"/>
        <v>7.9105579580213057</v>
      </c>
    </row>
    <row r="36" spans="1:6" ht="17" thickBot="1" x14ac:dyDescent="0.25"/>
    <row r="37" spans="1:6" ht="17" thickBot="1" x14ac:dyDescent="0.25">
      <c r="A37" s="42" t="s">
        <v>7</v>
      </c>
      <c r="B37" s="40" t="s">
        <v>26</v>
      </c>
      <c r="C37" s="41" t="s">
        <v>12</v>
      </c>
      <c r="D37" s="39" t="s">
        <v>27</v>
      </c>
      <c r="E37" s="38" t="s">
        <v>28</v>
      </c>
      <c r="F37" s="49" t="s">
        <v>29</v>
      </c>
    </row>
    <row r="38" spans="1:6" x14ac:dyDescent="0.2">
      <c r="A38" s="26" t="s">
        <v>30</v>
      </c>
      <c r="B38" s="63">
        <f>(C2/B2)*100</f>
        <v>6.0841128602935578E-2</v>
      </c>
      <c r="C38" s="63">
        <f t="shared" ref="C38:C53" si="8">(E2/D2)*100</f>
        <v>5.3802576193942464E-2</v>
      </c>
      <c r="D38" s="63">
        <f t="shared" ref="D38:D53" si="9">(G2/F2)*100</f>
        <v>0.23360232995570657</v>
      </c>
      <c r="E38" s="63">
        <f t="shared" ref="E38:E53" si="10">(I2/H2)*100</f>
        <v>7.1064787397844373E-2</v>
      </c>
      <c r="F38" s="63">
        <f t="shared" ref="F38:F53" si="11">(K2/J2)*100</f>
        <v>2.8886706337743373E-2</v>
      </c>
    </row>
    <row r="39" spans="1:6" x14ac:dyDescent="0.2">
      <c r="A39" s="20" t="s">
        <v>31</v>
      </c>
      <c r="B39" s="63">
        <f t="shared" ref="B39:B53" si="12">(C3/B3)*100</f>
        <v>8.5170169999659318E-2</v>
      </c>
      <c r="C39" s="63">
        <f t="shared" si="8"/>
        <v>6.4834825563445511E-2</v>
      </c>
      <c r="D39" s="63">
        <f t="shared" si="9"/>
        <v>7.5341390676502903E-2</v>
      </c>
      <c r="E39" s="63">
        <f t="shared" si="10"/>
        <v>4.3329120779924173E-2</v>
      </c>
      <c r="F39" s="63">
        <f t="shared" si="11"/>
        <v>5.4109892272123566E-2</v>
      </c>
    </row>
    <row r="40" spans="1:6" x14ac:dyDescent="0.2">
      <c r="A40" s="20" t="s">
        <v>32</v>
      </c>
      <c r="B40" s="63">
        <f t="shared" si="12"/>
        <v>5.2107457156090782E-2</v>
      </c>
      <c r="C40" s="63">
        <f t="shared" si="8"/>
        <v>6.4236389914886782E-2</v>
      </c>
      <c r="D40" s="63">
        <f t="shared" si="9"/>
        <v>6.0213758843895834E-2</v>
      </c>
      <c r="E40" s="63">
        <f t="shared" si="10"/>
        <v>3.2185387833923398E-2</v>
      </c>
      <c r="F40" s="63">
        <f t="shared" si="11"/>
        <v>5.626828719333783E-3</v>
      </c>
    </row>
    <row r="41" spans="1:6" x14ac:dyDescent="0.2">
      <c r="A41" s="20" t="s">
        <v>33</v>
      </c>
      <c r="B41" s="63">
        <f t="shared" si="12"/>
        <v>4.8161823727725157E-2</v>
      </c>
      <c r="C41" s="63">
        <f t="shared" si="8"/>
        <v>3.7414647834627258E-2</v>
      </c>
      <c r="D41" s="63">
        <f t="shared" si="9"/>
        <v>9.6876467825270068E-2</v>
      </c>
      <c r="E41" s="63">
        <f t="shared" si="10"/>
        <v>3.0719606789033103E-2</v>
      </c>
      <c r="F41" s="63">
        <f t="shared" si="11"/>
        <v>2.898865818748415E-2</v>
      </c>
    </row>
    <row r="42" spans="1:6" x14ac:dyDescent="0.2">
      <c r="A42" s="20" t="s">
        <v>34</v>
      </c>
      <c r="B42" s="63">
        <f t="shared" si="12"/>
        <v>9.3017487287610084E-3</v>
      </c>
      <c r="C42" s="63">
        <f t="shared" si="8"/>
        <v>4.0495393648972429E-2</v>
      </c>
      <c r="D42" s="63">
        <f t="shared" si="9"/>
        <v>1.8577576864724277E-2</v>
      </c>
      <c r="E42" s="63">
        <f t="shared" si="10"/>
        <v>7.7171658708339363E-2</v>
      </c>
      <c r="F42" s="63">
        <f t="shared" si="11"/>
        <v>2.2930520522815866E-2</v>
      </c>
    </row>
    <row r="43" spans="1:6" x14ac:dyDescent="0.2">
      <c r="A43" s="20" t="s">
        <v>35</v>
      </c>
      <c r="B43" s="63">
        <f t="shared" si="12"/>
        <v>1.9262255610131947E-2</v>
      </c>
      <c r="C43" s="63">
        <f t="shared" si="8"/>
        <v>4.9195305362288291E-2</v>
      </c>
      <c r="D43" s="67">
        <f t="shared" si="9"/>
        <v>0.29198550140958518</v>
      </c>
      <c r="E43" s="63">
        <f t="shared" si="10"/>
        <v>6.4300411522633744E-2</v>
      </c>
      <c r="F43" s="63">
        <f t="shared" si="11"/>
        <v>3.5943927473141901E-2</v>
      </c>
    </row>
    <row r="44" spans="1:6" x14ac:dyDescent="0.2">
      <c r="A44" s="20" t="s">
        <v>36</v>
      </c>
      <c r="B44" s="67">
        <f t="shared" si="12"/>
        <v>0.25641025641025639</v>
      </c>
      <c r="C44" s="63">
        <f t="shared" si="8"/>
        <v>7.2444427498379538E-2</v>
      </c>
      <c r="D44" s="63">
        <f t="shared" si="9"/>
        <v>0.1156555567237935</v>
      </c>
      <c r="E44" s="63">
        <f t="shared" si="10"/>
        <v>2.6389402016150313E-2</v>
      </c>
      <c r="F44" s="63">
        <f t="shared" si="11"/>
        <v>3.2173306879725458E-2</v>
      </c>
    </row>
    <row r="45" spans="1:6" x14ac:dyDescent="0.2">
      <c r="A45" s="20" t="s">
        <v>37</v>
      </c>
      <c r="B45" s="63">
        <f t="shared" si="12"/>
        <v>9.6015362457993275E-2</v>
      </c>
      <c r="C45" s="63">
        <f t="shared" si="8"/>
        <v>4.9401482044461334E-2</v>
      </c>
      <c r="D45" s="63">
        <f t="shared" si="9"/>
        <v>0.15186707164552438</v>
      </c>
      <c r="E45" s="63">
        <f t="shared" si="10"/>
        <v>2.6703458097823669E-2</v>
      </c>
      <c r="F45" s="63">
        <f t="shared" si="11"/>
        <v>5.4519681605059427E-2</v>
      </c>
    </row>
    <row r="46" spans="1:6" x14ac:dyDescent="0.2">
      <c r="A46" s="20" t="s">
        <v>38</v>
      </c>
      <c r="B46" s="63">
        <f t="shared" si="12"/>
        <v>2.3070711731456917E-2</v>
      </c>
      <c r="C46" s="63">
        <f t="shared" si="8"/>
        <v>3.5109277626612832E-2</v>
      </c>
      <c r="D46" s="63">
        <f t="shared" si="9"/>
        <v>3.5387493048885291E-2</v>
      </c>
      <c r="E46" s="63">
        <f t="shared" si="10"/>
        <v>1.5424164524421594E-2</v>
      </c>
      <c r="F46" s="63">
        <f t="shared" si="11"/>
        <v>9.0593386682772156E-2</v>
      </c>
    </row>
    <row r="47" spans="1:6" x14ac:dyDescent="0.2">
      <c r="A47" s="20" t="s">
        <v>39</v>
      </c>
      <c r="B47" s="63">
        <f t="shared" si="12"/>
        <v>5.8625810990385371E-2</v>
      </c>
      <c r="C47" s="63">
        <f t="shared" si="8"/>
        <v>2.5602949459777768E-2</v>
      </c>
      <c r="D47" s="63">
        <f t="shared" si="9"/>
        <v>2.3922300368403426E-2</v>
      </c>
      <c r="E47" s="63">
        <f t="shared" si="10"/>
        <v>1.5150749962123124E-2</v>
      </c>
      <c r="F47" s="63">
        <f t="shared" si="11"/>
        <v>9.1612844120745728E-3</v>
      </c>
    </row>
    <row r="48" spans="1:6" x14ac:dyDescent="0.2">
      <c r="A48" s="20" t="s">
        <v>40</v>
      </c>
      <c r="B48" s="63">
        <f t="shared" si="12"/>
        <v>3.8310788907553114E-2</v>
      </c>
      <c r="C48" s="63">
        <f t="shared" si="8"/>
        <v>2.1579628830384119E-2</v>
      </c>
      <c r="D48" s="63">
        <f t="shared" si="9"/>
        <v>5.0487520116121294E-2</v>
      </c>
      <c r="E48" s="63">
        <f t="shared" si="10"/>
        <v>0</v>
      </c>
      <c r="F48" s="63">
        <f t="shared" si="11"/>
        <v>1.6829350387075059E-2</v>
      </c>
    </row>
    <row r="49" spans="1:6" x14ac:dyDescent="0.2">
      <c r="A49" s="20" t="s">
        <v>41</v>
      </c>
      <c r="B49" s="63">
        <f t="shared" si="12"/>
        <v>3.7256281823074062E-2</v>
      </c>
      <c r="C49" s="63">
        <f t="shared" si="8"/>
        <v>7.9482230044282967E-2</v>
      </c>
      <c r="D49" s="63">
        <f t="shared" si="9"/>
        <v>8.4596404652802257E-2</v>
      </c>
      <c r="E49" s="63">
        <f t="shared" si="10"/>
        <v>2.2348865795060902E-2</v>
      </c>
      <c r="F49" s="63">
        <f t="shared" si="11"/>
        <v>2.4592179686859575E-2</v>
      </c>
    </row>
    <row r="50" spans="1:6" x14ac:dyDescent="0.2">
      <c r="A50" s="20" t="s">
        <v>42</v>
      </c>
      <c r="B50" s="63">
        <f t="shared" si="12"/>
        <v>4.4605519933091725E-2</v>
      </c>
      <c r="C50" s="63">
        <f t="shared" si="8"/>
        <v>2.7300027300027303E-2</v>
      </c>
      <c r="D50" s="63">
        <f t="shared" si="9"/>
        <v>2.8476506881822496E-2</v>
      </c>
      <c r="E50" s="63">
        <f t="shared" si="10"/>
        <v>1.4480162177816391E-2</v>
      </c>
      <c r="F50" s="63">
        <f t="shared" si="11"/>
        <v>2.7802491103202851E-2</v>
      </c>
    </row>
    <row r="51" spans="1:6" x14ac:dyDescent="0.2">
      <c r="A51" s="20" t="s">
        <v>43</v>
      </c>
      <c r="B51" s="63">
        <f t="shared" si="12"/>
        <v>5.8010758358822911E-2</v>
      </c>
      <c r="C51" s="63">
        <f t="shared" si="8"/>
        <v>6.1732629124082582E-2</v>
      </c>
      <c r="D51" s="63">
        <f t="shared" si="9"/>
        <v>4.8962005483744617E-2</v>
      </c>
      <c r="E51" s="63">
        <f t="shared" si="10"/>
        <v>2.2374868547647281E-3</v>
      </c>
      <c r="F51" s="63">
        <f t="shared" si="11"/>
        <v>0</v>
      </c>
    </row>
    <row r="52" spans="1:6" x14ac:dyDescent="0.2">
      <c r="A52" s="20" t="s">
        <v>44</v>
      </c>
      <c r="B52" s="63">
        <f t="shared" si="12"/>
        <v>5.9112834578643712E-2</v>
      </c>
      <c r="C52" s="63">
        <f t="shared" si="8"/>
        <v>3.2049997996875121E-2</v>
      </c>
      <c r="D52" s="63">
        <f t="shared" si="9"/>
        <v>9.7323600973236016E-2</v>
      </c>
      <c r="E52" s="63">
        <f t="shared" si="10"/>
        <v>3.2528258924941045E-2</v>
      </c>
      <c r="F52" s="63">
        <f t="shared" si="11"/>
        <v>3.6140224069389229E-2</v>
      </c>
    </row>
    <row r="53" spans="1:6" x14ac:dyDescent="0.2">
      <c r="A53" s="20" t="s">
        <v>45</v>
      </c>
      <c r="B53" s="63">
        <f t="shared" si="12"/>
        <v>1.4120304998587969E-2</v>
      </c>
      <c r="C53" s="63">
        <f t="shared" si="8"/>
        <v>3.8047492222644974E-2</v>
      </c>
      <c r="D53" s="63">
        <f t="shared" si="9"/>
        <v>2.2848935892414154E-2</v>
      </c>
      <c r="E53" s="63">
        <f t="shared" si="10"/>
        <v>2.7436724055147816E-2</v>
      </c>
      <c r="F53" s="63">
        <f t="shared" si="11"/>
        <v>1.582111591604261E-2</v>
      </c>
    </row>
    <row r="54" spans="1:6" x14ac:dyDescent="0.2">
      <c r="B54" s="63">
        <f>AVERAGE(B45:B53,B38:B43)</f>
        <v>4.6931530506994189E-2</v>
      </c>
      <c r="C54" s="63">
        <f>AVERAGE(C45:C53,C38:C44)</f>
        <v>4.7045580041605708E-2</v>
      </c>
      <c r="D54" s="63">
        <f>AVERAGE(D44:D53,D38:D42)</f>
        <v>7.627592799685648E-2</v>
      </c>
      <c r="E54" s="63">
        <f>AVERAGE(E45:E53,E38:E44)</f>
        <v>3.1341890339996736E-2</v>
      </c>
      <c r="F54" s="63">
        <f>AVERAGE(F45:F53,F38:F44)</f>
        <v>3.025747214092772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rd Blood (CB)</vt:lpstr>
      <vt:lpstr>Bone Marrow (BM)</vt:lpstr>
      <vt:lpstr>Peripheral Blood (PBM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9T06:56:05Z</dcterms:created>
  <dcterms:modified xsi:type="dcterms:W3CDTF">2023-02-02T12:46:56Z</dcterms:modified>
</cp:coreProperties>
</file>